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lenovo\Desktop\plos one-0330\"/>
    </mc:Choice>
  </mc:AlternateContent>
  <xr:revisionPtr revIDLastSave="0" documentId="13_ncr:1_{8362979F-6A40-49B9-8D74-F04D745DFED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1-6" sheetId="1" r:id="rId1"/>
    <sheet name="FIGS1-S2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3" l="1"/>
  <c r="D21" i="3"/>
  <c r="E21" i="3"/>
  <c r="F21" i="3"/>
  <c r="G21" i="3"/>
  <c r="H21" i="3"/>
  <c r="I21" i="3"/>
  <c r="J21" i="3"/>
  <c r="K21" i="3"/>
  <c r="L21" i="3"/>
  <c r="M21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B21" i="3"/>
  <c r="B11" i="3"/>
  <c r="AT77" i="1"/>
  <c r="AT78" i="1"/>
  <c r="AT76" i="1"/>
  <c r="AT68" i="1"/>
  <c r="AT69" i="1"/>
  <c r="AT67" i="1"/>
  <c r="AM77" i="1"/>
  <c r="AM78" i="1"/>
  <c r="AM76" i="1"/>
  <c r="AM68" i="1"/>
  <c r="AM69" i="1"/>
  <c r="AF77" i="1"/>
  <c r="AF78" i="1"/>
  <c r="AF76" i="1"/>
  <c r="AM67" i="1"/>
  <c r="AF68" i="1"/>
  <c r="AF69" i="1"/>
  <c r="AF67" i="1"/>
  <c r="Y77" i="1"/>
  <c r="Y78" i="1"/>
  <c r="Y76" i="1"/>
  <c r="Y68" i="1"/>
  <c r="Y69" i="1"/>
  <c r="Y67" i="1"/>
  <c r="C92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Q92" i="1"/>
  <c r="R92" i="1"/>
  <c r="S92" i="1"/>
  <c r="T92" i="1"/>
  <c r="U92" i="1"/>
  <c r="V92" i="1"/>
  <c r="W92" i="1"/>
  <c r="X92" i="1"/>
  <c r="Y92" i="1"/>
  <c r="Z92" i="1"/>
  <c r="AA92" i="1"/>
  <c r="AB92" i="1"/>
  <c r="AC92" i="1"/>
  <c r="B92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B82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B73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B6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AF54" i="1"/>
  <c r="AG54" i="1"/>
  <c r="B54" i="1"/>
  <c r="H34" i="1"/>
  <c r="I34" i="1"/>
  <c r="O34" i="1"/>
  <c r="P34" i="1"/>
  <c r="V34" i="1"/>
  <c r="W34" i="1"/>
  <c r="AC34" i="1"/>
  <c r="AD34" i="1"/>
  <c r="V38" i="1"/>
  <c r="V39" i="1"/>
  <c r="V40" i="1"/>
  <c r="V41" i="1"/>
  <c r="V42" i="1"/>
  <c r="V43" i="1"/>
  <c r="V44" i="1"/>
  <c r="Q38" i="1"/>
  <c r="Q39" i="1"/>
  <c r="Q40" i="1"/>
  <c r="Q41" i="1"/>
  <c r="Q42" i="1"/>
  <c r="Q43" i="1"/>
  <c r="Q44" i="1"/>
  <c r="L38" i="1"/>
  <c r="L39" i="1"/>
  <c r="L40" i="1"/>
  <c r="L41" i="1"/>
  <c r="L42" i="1"/>
  <c r="L43" i="1"/>
  <c r="L44" i="1"/>
  <c r="V37" i="1"/>
  <c r="Q37" i="1"/>
  <c r="L37" i="1"/>
  <c r="G38" i="1"/>
  <c r="G39" i="1"/>
  <c r="G40" i="1"/>
  <c r="G41" i="1"/>
  <c r="G42" i="1"/>
  <c r="G43" i="1"/>
  <c r="G44" i="1"/>
  <c r="G37" i="1"/>
  <c r="AD33" i="1"/>
  <c r="AD32" i="1"/>
  <c r="W33" i="1"/>
  <c r="W32" i="1"/>
  <c r="P33" i="1"/>
  <c r="P32" i="1"/>
  <c r="I33" i="1"/>
  <c r="I32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B3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B20" i="1"/>
  <c r="AM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B10" i="1"/>
  <c r="C20" i="3"/>
  <c r="D20" i="3"/>
  <c r="E20" i="3"/>
  <c r="F20" i="3"/>
  <c r="G20" i="3"/>
  <c r="H20" i="3"/>
  <c r="I20" i="3"/>
  <c r="J20" i="3"/>
  <c r="K20" i="3"/>
  <c r="L20" i="3"/>
  <c r="M20" i="3"/>
  <c r="B20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B10" i="3"/>
  <c r="AS77" i="1"/>
  <c r="AS78" i="1"/>
  <c r="AS76" i="1"/>
  <c r="AL77" i="1"/>
  <c r="AL78" i="1"/>
  <c r="AL76" i="1"/>
  <c r="AE77" i="1"/>
  <c r="AE78" i="1"/>
  <c r="AE76" i="1"/>
  <c r="X77" i="1"/>
  <c r="X78" i="1"/>
  <c r="X76" i="1"/>
  <c r="AS68" i="1"/>
  <c r="AS69" i="1"/>
  <c r="AS67" i="1"/>
  <c r="AL68" i="1"/>
  <c r="AL69" i="1"/>
  <c r="AL67" i="1"/>
  <c r="AE68" i="1"/>
  <c r="AE69" i="1"/>
  <c r="AE67" i="1"/>
  <c r="X68" i="1"/>
  <c r="X69" i="1"/>
  <c r="X67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Z91" i="1"/>
  <c r="AA91" i="1"/>
  <c r="AB91" i="1"/>
  <c r="AC91" i="1"/>
  <c r="B9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B81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B72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B6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B53" i="1"/>
  <c r="U38" i="1"/>
  <c r="U39" i="1"/>
  <c r="U40" i="1"/>
  <c r="U41" i="1"/>
  <c r="U42" i="1"/>
  <c r="U43" i="1"/>
  <c r="U44" i="1"/>
  <c r="U37" i="1"/>
  <c r="P38" i="1"/>
  <c r="P39" i="1"/>
  <c r="P40" i="1"/>
  <c r="P41" i="1"/>
  <c r="P42" i="1"/>
  <c r="P43" i="1"/>
  <c r="P44" i="1"/>
  <c r="P37" i="1"/>
  <c r="K38" i="1"/>
  <c r="K39" i="1"/>
  <c r="K40" i="1"/>
  <c r="K41" i="1"/>
  <c r="K42" i="1"/>
  <c r="K43" i="1"/>
  <c r="K44" i="1"/>
  <c r="K37" i="1"/>
  <c r="F38" i="1"/>
  <c r="F39" i="1"/>
  <c r="F40" i="1"/>
  <c r="F41" i="1"/>
  <c r="F42" i="1"/>
  <c r="F43" i="1"/>
  <c r="F44" i="1"/>
  <c r="F37" i="1"/>
  <c r="AC33" i="1"/>
  <c r="AC32" i="1"/>
  <c r="V33" i="1"/>
  <c r="V32" i="1"/>
  <c r="O33" i="1"/>
  <c r="O32" i="1"/>
  <c r="H33" i="1"/>
  <c r="H32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B2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B1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C9" i="1"/>
  <c r="B9" i="1"/>
</calcChain>
</file>

<file path=xl/sharedStrings.xml><?xml version="1.0" encoding="utf-8"?>
<sst xmlns="http://schemas.openxmlformats.org/spreadsheetml/2006/main" count="374" uniqueCount="84">
  <si>
    <t>Fig1</t>
    <phoneticPr fontId="2" type="noConversion"/>
  </si>
  <si>
    <t>Fig2</t>
    <phoneticPr fontId="2" type="noConversion"/>
  </si>
  <si>
    <t>Fig3</t>
    <phoneticPr fontId="2" type="noConversion"/>
  </si>
  <si>
    <t>T-OPA1</t>
    <phoneticPr fontId="3" type="noConversion"/>
  </si>
  <si>
    <t>L-OPA1</t>
    <phoneticPr fontId="3" type="noConversion"/>
  </si>
  <si>
    <t>S-OPA1</t>
    <phoneticPr fontId="3" type="noConversion"/>
  </si>
  <si>
    <t>CL72:9</t>
  </si>
  <si>
    <t>CL72:8</t>
  </si>
  <si>
    <t>CL74:9</t>
  </si>
  <si>
    <t>CL74:8</t>
  </si>
  <si>
    <t>CL76:13</t>
  </si>
  <si>
    <t>CL76:12</t>
  </si>
  <si>
    <t>CL76:11</t>
  </si>
  <si>
    <t>CL76:10</t>
  </si>
  <si>
    <t>Fig4</t>
    <phoneticPr fontId="2" type="noConversion"/>
  </si>
  <si>
    <t>Ctrl-vector+NS</t>
  </si>
  <si>
    <t>Flag-SIRT3+NS</t>
  </si>
  <si>
    <t>Ctrl-vector+Ang II</t>
  </si>
  <si>
    <t>Flag-SIRT3+Ang II</t>
  </si>
  <si>
    <t>Fig5</t>
    <phoneticPr fontId="2" type="noConversion"/>
  </si>
  <si>
    <t>Fig6</t>
    <phoneticPr fontId="2" type="noConversion"/>
  </si>
  <si>
    <t>WT+Sham</t>
    <phoneticPr fontId="2" type="noConversion"/>
  </si>
  <si>
    <r>
      <t>SIRT3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r>
      <rPr>
        <sz val="11"/>
        <color theme="1"/>
        <rFont val="等线"/>
        <family val="2"/>
        <scheme val="minor"/>
      </rPr>
      <t>+Sham</t>
    </r>
    <phoneticPr fontId="2" type="noConversion"/>
  </si>
  <si>
    <t>WT+TAC</t>
    <phoneticPr fontId="2" type="noConversion"/>
  </si>
  <si>
    <r>
      <t>SIRT3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r>
      <rPr>
        <sz val="11"/>
        <color theme="1"/>
        <rFont val="等线"/>
        <family val="2"/>
        <scheme val="minor"/>
      </rPr>
      <t>+TAC</t>
    </r>
    <phoneticPr fontId="2" type="noConversion"/>
  </si>
  <si>
    <t>FigS1</t>
    <phoneticPr fontId="2" type="noConversion"/>
  </si>
  <si>
    <t>FigS2</t>
    <phoneticPr fontId="2" type="noConversion"/>
  </si>
  <si>
    <t>Mean</t>
    <phoneticPr fontId="2" type="noConversion"/>
  </si>
  <si>
    <t>Relative Mean branch length</t>
    <phoneticPr fontId="2" type="noConversion"/>
  </si>
  <si>
    <t>Relative mean area</t>
    <phoneticPr fontId="2" type="noConversion"/>
  </si>
  <si>
    <t xml:space="preserve">Mt Δψm </t>
    <phoneticPr fontId="2" type="noConversion"/>
  </si>
  <si>
    <t>Intracellular ROS level</t>
    <phoneticPr fontId="2" type="noConversion"/>
  </si>
  <si>
    <t>Si-NC+NS</t>
    <phoneticPr fontId="2" type="noConversion"/>
  </si>
  <si>
    <t>Si-SIRT3+NS</t>
    <phoneticPr fontId="2" type="noConversion"/>
  </si>
  <si>
    <t>Si-NC+Ang II</t>
    <phoneticPr fontId="2" type="noConversion"/>
  </si>
  <si>
    <t>Si-SIRT3+Ang II</t>
    <phoneticPr fontId="2" type="noConversion"/>
  </si>
  <si>
    <t>Ctrl-vector+NS</t>
    <phoneticPr fontId="2" type="noConversion"/>
  </si>
  <si>
    <t>Flag-SIRT3+NS</t>
    <phoneticPr fontId="2" type="noConversion"/>
  </si>
  <si>
    <t>Ctrl-vector+Ang II</t>
    <phoneticPr fontId="2" type="noConversion"/>
  </si>
  <si>
    <t>Flag-SIRT3+Ang II</t>
    <phoneticPr fontId="2" type="noConversion"/>
  </si>
  <si>
    <t>Fluorescence intensity of cardiolipin</t>
    <phoneticPr fontId="2" type="noConversion"/>
  </si>
  <si>
    <t>Fluorescence intensity of TAFAZZIN</t>
    <phoneticPr fontId="2" type="noConversion"/>
  </si>
  <si>
    <t>Fluorescence intensity of CRLS1</t>
    <phoneticPr fontId="2" type="noConversion"/>
  </si>
  <si>
    <t>Ctrl+vector+NS</t>
    <phoneticPr fontId="2" type="noConversion"/>
  </si>
  <si>
    <t>Ctrl+vector+Ang II</t>
    <phoneticPr fontId="2" type="noConversion"/>
  </si>
  <si>
    <t>CRLS1/tubulin</t>
    <phoneticPr fontId="2" type="noConversion"/>
  </si>
  <si>
    <t>TAFAZZIN/tubulin</t>
    <phoneticPr fontId="2" type="noConversion"/>
  </si>
  <si>
    <t>DRP1/tubulin</t>
    <phoneticPr fontId="2" type="noConversion"/>
  </si>
  <si>
    <t>SIRT3/tubulin</t>
    <phoneticPr fontId="2" type="noConversion"/>
  </si>
  <si>
    <t>PPARγ/GAPDH</t>
    <phoneticPr fontId="2" type="noConversion"/>
  </si>
  <si>
    <t>ac-PPARγ/PPARγ</t>
    <phoneticPr fontId="2" type="noConversion"/>
  </si>
  <si>
    <t>Flag-SIRT3+Ang II+GW9662</t>
    <phoneticPr fontId="2" type="noConversion"/>
  </si>
  <si>
    <t xml:space="preserve">Relative  level of OXPHOS(OXPHOS ATP/Total ATP) </t>
    <phoneticPr fontId="2" type="noConversion"/>
  </si>
  <si>
    <t>Relative lactate production</t>
    <phoneticPr fontId="2" type="noConversion"/>
  </si>
  <si>
    <t>Relative protein level of SIRT3</t>
    <phoneticPr fontId="2" type="noConversion"/>
  </si>
  <si>
    <t>Relative mRNA level of SIRT3</t>
    <phoneticPr fontId="2" type="noConversion"/>
  </si>
  <si>
    <t>Ctrl-vector</t>
    <phoneticPr fontId="2" type="noConversion"/>
  </si>
  <si>
    <t>Flag-SIRT3</t>
    <phoneticPr fontId="2" type="noConversion"/>
  </si>
  <si>
    <t>si-NC</t>
    <phoneticPr fontId="2" type="noConversion"/>
  </si>
  <si>
    <t>siRNA (seq 1)</t>
    <phoneticPr fontId="2" type="noConversion"/>
  </si>
  <si>
    <t>siRNA (seq 2)</t>
    <phoneticPr fontId="2" type="noConversion"/>
  </si>
  <si>
    <t>siRNA (seq 3)</t>
    <phoneticPr fontId="2" type="noConversion"/>
  </si>
  <si>
    <t>Velocity of binding aortic arch (mm/s)</t>
    <phoneticPr fontId="2" type="noConversion"/>
  </si>
  <si>
    <t>HM/BW(mg/g)</t>
    <phoneticPr fontId="2" type="noConversion"/>
  </si>
  <si>
    <t>Relative myocytes area</t>
    <phoneticPr fontId="2" type="noConversion"/>
  </si>
  <si>
    <t>LVPWd</t>
    <phoneticPr fontId="2" type="noConversion"/>
  </si>
  <si>
    <t>IVSd</t>
    <phoneticPr fontId="2" type="noConversion"/>
  </si>
  <si>
    <t>LVEF(%)</t>
    <phoneticPr fontId="2" type="noConversion"/>
  </si>
  <si>
    <t>E/A</t>
    <phoneticPr fontId="2" type="noConversion"/>
  </si>
  <si>
    <t>E'/A'</t>
    <phoneticPr fontId="2" type="noConversion"/>
  </si>
  <si>
    <t>Sham</t>
    <phoneticPr fontId="2" type="noConversion"/>
  </si>
  <si>
    <t>TAC</t>
    <phoneticPr fontId="2" type="noConversion"/>
  </si>
  <si>
    <r>
      <t>SIRT3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Sham</t>
    </r>
    <phoneticPr fontId="2" type="noConversion"/>
  </si>
  <si>
    <r>
      <t>SIRT3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TAC</t>
    </r>
    <phoneticPr fontId="2" type="noConversion"/>
  </si>
  <si>
    <t>Interstitial fibrosis (% of total)</t>
    <phoneticPr fontId="2" type="noConversion"/>
  </si>
  <si>
    <t>Perivascular fibrosis (% of total)</t>
    <phoneticPr fontId="2" type="noConversion"/>
  </si>
  <si>
    <t>Collagen I/GAPDH</t>
    <phoneticPr fontId="2" type="noConversion"/>
  </si>
  <si>
    <t>Collagen III/GAPDH</t>
    <phoneticPr fontId="2" type="noConversion"/>
  </si>
  <si>
    <t>Relative Collagen I level</t>
    <phoneticPr fontId="2" type="noConversion"/>
  </si>
  <si>
    <t>Relative Collagen III level</t>
    <phoneticPr fontId="2" type="noConversion"/>
  </si>
  <si>
    <t>Cardiolipin(umol/g protein)</t>
    <phoneticPr fontId="2" type="noConversion"/>
  </si>
  <si>
    <t>Relative mRNA level of Nppa</t>
    <phoneticPr fontId="2" type="noConversion"/>
  </si>
  <si>
    <t>Relative mRNA level of Nppb</t>
    <phoneticPr fontId="2" type="noConversion"/>
  </si>
  <si>
    <t>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0" xfId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常规" xfId="0" builtinId="0"/>
    <cellStyle name="常规 2" xfId="1" xr:uid="{49EA5518-DBFC-45DD-85D8-24F1EDD580C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94"/>
  <sheetViews>
    <sheetView tabSelected="1" topLeftCell="A8" zoomScale="58" workbookViewId="0">
      <selection activeCell="AC92" sqref="AC92"/>
    </sheetView>
  </sheetViews>
  <sheetFormatPr defaultRowHeight="14" x14ac:dyDescent="0.3"/>
  <sheetData>
    <row r="1" spans="1:39" x14ac:dyDescent="0.3">
      <c r="A1" s="7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9" x14ac:dyDescent="0.3">
      <c r="B2" s="8" t="s">
        <v>62</v>
      </c>
      <c r="C2" s="8"/>
      <c r="D2" s="8" t="s">
        <v>63</v>
      </c>
      <c r="E2" s="8"/>
      <c r="F2" s="8"/>
      <c r="G2" s="8"/>
      <c r="H2" s="8" t="s">
        <v>64</v>
      </c>
      <c r="I2" s="8"/>
      <c r="J2" s="8"/>
      <c r="K2" s="8"/>
      <c r="L2" s="8" t="s">
        <v>65</v>
      </c>
      <c r="M2" s="8"/>
      <c r="N2" s="8"/>
      <c r="O2" s="8"/>
      <c r="P2" s="8" t="s">
        <v>66</v>
      </c>
      <c r="Q2" s="8"/>
      <c r="R2" s="8"/>
      <c r="S2" s="8"/>
      <c r="T2" s="8" t="s">
        <v>67</v>
      </c>
      <c r="U2" s="8"/>
      <c r="V2" s="8"/>
      <c r="W2" s="8"/>
      <c r="X2" s="8" t="s">
        <v>68</v>
      </c>
      <c r="Y2" s="8"/>
      <c r="Z2" s="8"/>
      <c r="AA2" s="8"/>
      <c r="AB2" s="8" t="s">
        <v>69</v>
      </c>
      <c r="AC2" s="8"/>
      <c r="AD2" s="8"/>
      <c r="AE2" s="8"/>
      <c r="AF2" s="8" t="s">
        <v>81</v>
      </c>
      <c r="AG2" s="8"/>
      <c r="AH2" s="8"/>
      <c r="AI2" s="8"/>
      <c r="AJ2" s="8" t="s">
        <v>82</v>
      </c>
      <c r="AK2" s="8"/>
      <c r="AL2" s="8"/>
      <c r="AM2" s="8"/>
    </row>
    <row r="3" spans="1:39" ht="15" x14ac:dyDescent="0.3">
      <c r="B3" s="6" t="s">
        <v>70</v>
      </c>
      <c r="C3" s="6" t="s">
        <v>71</v>
      </c>
      <c r="D3" s="6" t="s">
        <v>21</v>
      </c>
      <c r="E3" s="6" t="s">
        <v>72</v>
      </c>
      <c r="F3" s="6" t="s">
        <v>23</v>
      </c>
      <c r="G3" s="6" t="s">
        <v>73</v>
      </c>
      <c r="H3" s="6" t="s">
        <v>21</v>
      </c>
      <c r="I3" s="6" t="s">
        <v>72</v>
      </c>
      <c r="J3" s="6" t="s">
        <v>23</v>
      </c>
      <c r="K3" s="6" t="s">
        <v>73</v>
      </c>
      <c r="L3" s="6" t="s">
        <v>21</v>
      </c>
      <c r="M3" s="6" t="s">
        <v>72</v>
      </c>
      <c r="N3" s="6" t="s">
        <v>23</v>
      </c>
      <c r="O3" s="6" t="s">
        <v>73</v>
      </c>
      <c r="P3" s="6" t="s">
        <v>21</v>
      </c>
      <c r="Q3" s="6" t="s">
        <v>72</v>
      </c>
      <c r="R3" s="6" t="s">
        <v>23</v>
      </c>
      <c r="S3" s="6" t="s">
        <v>73</v>
      </c>
      <c r="T3" s="6" t="s">
        <v>21</v>
      </c>
      <c r="U3" s="6" t="s">
        <v>72</v>
      </c>
      <c r="V3" s="6" t="s">
        <v>23</v>
      </c>
      <c r="W3" s="6" t="s">
        <v>73</v>
      </c>
      <c r="X3" s="6" t="s">
        <v>21</v>
      </c>
      <c r="Y3" s="6" t="s">
        <v>72</v>
      </c>
      <c r="Z3" s="6" t="s">
        <v>23</v>
      </c>
      <c r="AA3" s="6" t="s">
        <v>73</v>
      </c>
      <c r="AB3" s="6" t="s">
        <v>21</v>
      </c>
      <c r="AC3" s="6" t="s">
        <v>72</v>
      </c>
      <c r="AD3" s="6" t="s">
        <v>23</v>
      </c>
      <c r="AE3" s="6" t="s">
        <v>73</v>
      </c>
      <c r="AF3" s="6" t="s">
        <v>21</v>
      </c>
      <c r="AG3" s="6" t="s">
        <v>72</v>
      </c>
      <c r="AH3" s="6" t="s">
        <v>23</v>
      </c>
      <c r="AI3" s="6" t="s">
        <v>73</v>
      </c>
      <c r="AJ3" s="6" t="s">
        <v>21</v>
      </c>
      <c r="AK3" s="6" t="s">
        <v>72</v>
      </c>
      <c r="AL3" s="6" t="s">
        <v>23</v>
      </c>
      <c r="AM3" s="6" t="s">
        <v>73</v>
      </c>
    </row>
    <row r="4" spans="1:39" x14ac:dyDescent="0.3">
      <c r="B4" s="3">
        <v>677.51599999999996</v>
      </c>
      <c r="C4" s="3">
        <v>2235.77</v>
      </c>
      <c r="D4" s="3">
        <v>4.5833329999999997</v>
      </c>
      <c r="E4" s="3">
        <v>4.5833329999999997</v>
      </c>
      <c r="F4" s="3">
        <v>6.4</v>
      </c>
      <c r="G4" s="3">
        <v>7.0370369999999998</v>
      </c>
      <c r="H4" s="3">
        <v>0.89852500000000002</v>
      </c>
      <c r="I4" s="3">
        <v>1.2620420000000001</v>
      </c>
      <c r="J4" s="3">
        <v>1.5015879999999999</v>
      </c>
      <c r="K4" s="3">
        <v>2.506005</v>
      </c>
      <c r="L4" s="3">
        <v>0.63148099999999996</v>
      </c>
      <c r="M4" s="3">
        <v>0.71620399999999995</v>
      </c>
      <c r="N4" s="3">
        <v>1.0833330000000001</v>
      </c>
      <c r="O4" s="3">
        <v>1.3541669999999999</v>
      </c>
      <c r="P4" s="3">
        <v>0.6825</v>
      </c>
      <c r="Q4" s="3">
        <v>0.67608000000000001</v>
      </c>
      <c r="R4" s="3">
        <v>1.0833330000000001</v>
      </c>
      <c r="S4" s="3">
        <v>1.459921</v>
      </c>
      <c r="T4" s="3">
        <v>72.60284</v>
      </c>
      <c r="U4" s="3">
        <v>74.693600000000004</v>
      </c>
      <c r="V4" s="3">
        <v>68.993669999999995</v>
      </c>
      <c r="W4" s="3">
        <v>66.275959999999998</v>
      </c>
      <c r="X4" s="3">
        <v>2.3409740000000001</v>
      </c>
      <c r="Y4" s="3">
        <v>1.9175660000000001</v>
      </c>
      <c r="Z4" s="3">
        <v>0.95234099999999999</v>
      </c>
      <c r="AA4" s="3">
        <v>0.69821</v>
      </c>
      <c r="AB4" s="3">
        <v>1.6037729999999999</v>
      </c>
      <c r="AC4" s="3">
        <v>1.0857140000000001</v>
      </c>
      <c r="AD4" s="3">
        <v>0.90202400000000005</v>
      </c>
      <c r="AE4" s="3">
        <v>0.87963000000000002</v>
      </c>
      <c r="AF4" s="3">
        <v>1.0612299999999999</v>
      </c>
      <c r="AG4" s="3">
        <v>0.89296900000000001</v>
      </c>
      <c r="AH4" s="3">
        <v>2.386987</v>
      </c>
      <c r="AI4" s="3">
        <v>3.2813979999999998</v>
      </c>
      <c r="AJ4">
        <v>0.77039998636723916</v>
      </c>
      <c r="AK4" s="3">
        <v>0.87865300000000002</v>
      </c>
      <c r="AL4" s="3">
        <v>1.7124360000000001</v>
      </c>
      <c r="AM4" s="3">
        <v>3.143856</v>
      </c>
    </row>
    <row r="5" spans="1:39" x14ac:dyDescent="0.3">
      <c r="B5" s="3">
        <v>567.59699999999998</v>
      </c>
      <c r="C5" s="3">
        <v>3837.43</v>
      </c>
      <c r="D5" s="3">
        <v>5.2</v>
      </c>
      <c r="E5" s="3">
        <v>4.8</v>
      </c>
      <c r="F5" s="3">
        <v>6</v>
      </c>
      <c r="G5" s="3">
        <v>7.5</v>
      </c>
      <c r="H5" s="3">
        <v>0.87605599999999995</v>
      </c>
      <c r="I5" s="3">
        <v>1.1179269999999999</v>
      </c>
      <c r="J5" s="3">
        <v>2.0005679999999999</v>
      </c>
      <c r="K5" s="3">
        <v>3.029779</v>
      </c>
      <c r="L5" s="3">
        <v>0.62861199999999995</v>
      </c>
      <c r="M5" s="3">
        <v>0.66203699999999999</v>
      </c>
      <c r="N5" s="3">
        <v>1.191667</v>
      </c>
      <c r="O5" s="3">
        <v>1.3180559999999999</v>
      </c>
      <c r="P5" s="3">
        <v>0.55069400000000002</v>
      </c>
      <c r="Q5" s="3">
        <v>0.55069400000000002</v>
      </c>
      <c r="R5" s="3">
        <v>1.0472220000000001</v>
      </c>
      <c r="S5" s="3">
        <v>1.3541669999999999</v>
      </c>
      <c r="T5" s="3">
        <v>79.269720000000007</v>
      </c>
      <c r="U5" s="3">
        <v>72.382999999999996</v>
      </c>
      <c r="V5" s="3">
        <v>71.511920000000003</v>
      </c>
      <c r="W5" s="3">
        <v>62.391069999999999</v>
      </c>
      <c r="X5" s="3">
        <v>1.9380919999999999</v>
      </c>
      <c r="Y5" s="3">
        <v>2.1261559999999999</v>
      </c>
      <c r="Z5" s="3">
        <v>0.89539800000000003</v>
      </c>
      <c r="AA5" s="3">
        <v>0.51203500000000002</v>
      </c>
      <c r="AB5" s="3">
        <v>1.4099379999999999</v>
      </c>
      <c r="AC5" s="3">
        <v>1.3152710000000001</v>
      </c>
      <c r="AD5" s="3">
        <v>1.108892</v>
      </c>
      <c r="AE5" s="3">
        <v>0.70658699999999997</v>
      </c>
      <c r="AF5" s="3">
        <v>0.85377000000000003</v>
      </c>
      <c r="AG5" s="3">
        <v>0.85352300000000003</v>
      </c>
      <c r="AH5" s="3">
        <v>1.985133</v>
      </c>
      <c r="AI5" s="3">
        <v>2.9861119999999999</v>
      </c>
      <c r="AJ5">
        <v>0.98544864706649282</v>
      </c>
      <c r="AK5" s="3">
        <v>0.97893699999999995</v>
      </c>
      <c r="AL5" s="3">
        <v>1.934936</v>
      </c>
      <c r="AM5" s="3">
        <v>2.2093090000000002</v>
      </c>
    </row>
    <row r="6" spans="1:39" x14ac:dyDescent="0.3">
      <c r="B6" s="3">
        <v>648.55600000000004</v>
      </c>
      <c r="C6" s="3">
        <v>2631.34</v>
      </c>
      <c r="D6" s="3">
        <v>4.8</v>
      </c>
      <c r="E6" s="3">
        <v>4.7826089999999999</v>
      </c>
      <c r="F6" s="3">
        <v>5.7692310000000004</v>
      </c>
      <c r="G6" s="3">
        <v>7.3076920000000003</v>
      </c>
      <c r="H6" s="3">
        <v>1.042511</v>
      </c>
      <c r="I6" s="3">
        <v>1.056071</v>
      </c>
      <c r="J6" s="3">
        <v>1.8073809999999999</v>
      </c>
      <c r="K6" s="3">
        <v>4.2388750000000002</v>
      </c>
      <c r="L6" s="3">
        <v>0.525617</v>
      </c>
      <c r="M6" s="3">
        <v>0.53564800000000001</v>
      </c>
      <c r="N6" s="3">
        <v>1.101389</v>
      </c>
      <c r="O6" s="3">
        <v>1.245833</v>
      </c>
      <c r="P6" s="3">
        <v>0.75331800000000004</v>
      </c>
      <c r="Q6" s="3">
        <v>0.68911999999999995</v>
      </c>
      <c r="R6" s="3">
        <v>1.0833330000000001</v>
      </c>
      <c r="S6" s="3">
        <v>1.5347219999999999</v>
      </c>
      <c r="T6" s="3">
        <v>74.468000000000004</v>
      </c>
      <c r="U6" s="3">
        <v>72.709599999999995</v>
      </c>
      <c r="V6" s="3">
        <v>69.967590000000001</v>
      </c>
      <c r="W6" s="3">
        <v>64.006600000000006</v>
      </c>
      <c r="X6" s="3">
        <v>2.0868060000000002</v>
      </c>
      <c r="Y6" s="3">
        <v>1.9109700000000001</v>
      </c>
      <c r="Z6" s="3">
        <v>0.85123400000000005</v>
      </c>
      <c r="AA6" s="3">
        <v>0.63242100000000001</v>
      </c>
      <c r="AB6" s="3">
        <v>1.3265309999999999</v>
      </c>
      <c r="AC6" s="3">
        <v>1.357143</v>
      </c>
      <c r="AD6" s="3">
        <v>1.0316669999999999</v>
      </c>
      <c r="AE6" s="3">
        <v>0.77647100000000002</v>
      </c>
      <c r="AF6" s="3">
        <v>0.92753399999999997</v>
      </c>
      <c r="AG6" s="3">
        <v>0.92751300000000003</v>
      </c>
      <c r="AH6" s="3">
        <v>1.7892939999999999</v>
      </c>
      <c r="AI6" s="3">
        <v>2.7221540000000002</v>
      </c>
      <c r="AJ6">
        <v>1.1699347937667037</v>
      </c>
      <c r="AK6" s="3">
        <v>1.0040309999999999</v>
      </c>
      <c r="AL6" s="3">
        <v>1.709136</v>
      </c>
      <c r="AM6" s="3">
        <v>2.1496170000000001</v>
      </c>
    </row>
    <row r="7" spans="1:39" x14ac:dyDescent="0.3">
      <c r="B7" s="3">
        <v>605.80899999999997</v>
      </c>
      <c r="C7" s="3">
        <v>2945.52</v>
      </c>
      <c r="D7" s="3">
        <v>5</v>
      </c>
      <c r="E7" s="3">
        <v>5</v>
      </c>
      <c r="F7" s="3">
        <v>5.3846150000000002</v>
      </c>
      <c r="G7" s="3">
        <v>7.0833329999999997</v>
      </c>
      <c r="H7" s="3">
        <v>1.0577490000000001</v>
      </c>
      <c r="I7" s="3">
        <v>1.086805</v>
      </c>
      <c r="J7" s="3">
        <v>1.787107</v>
      </c>
      <c r="K7" s="3">
        <v>2.6399180000000002</v>
      </c>
      <c r="L7" s="3">
        <v>0.66805599999999998</v>
      </c>
      <c r="M7" s="3">
        <v>0.56153399999999998</v>
      </c>
      <c r="N7" s="3">
        <v>1.0291669999999999</v>
      </c>
      <c r="O7" s="3">
        <v>1.281944</v>
      </c>
      <c r="P7" s="3">
        <v>0.68911999999999995</v>
      </c>
      <c r="Q7" s="3">
        <v>0.68611100000000003</v>
      </c>
      <c r="R7" s="3">
        <v>1.101389</v>
      </c>
      <c r="S7" s="3">
        <v>1.4986109999999999</v>
      </c>
      <c r="T7" s="3">
        <v>72.227000000000004</v>
      </c>
      <c r="U7" s="3">
        <v>74.555030000000002</v>
      </c>
      <c r="V7" s="3">
        <v>72.17183</v>
      </c>
      <c r="W7" s="3">
        <v>65.113479999999996</v>
      </c>
      <c r="X7" s="3">
        <v>1.9111469999999999</v>
      </c>
      <c r="Y7" s="3">
        <v>2.0981299999999998</v>
      </c>
      <c r="Z7" s="3">
        <v>0.82603599999999999</v>
      </c>
      <c r="AA7" s="3">
        <v>0.66084299999999996</v>
      </c>
      <c r="AB7" s="3">
        <v>1.3412109999999999</v>
      </c>
      <c r="AC7" s="3">
        <v>1.463087</v>
      </c>
      <c r="AD7" s="3">
        <v>0.89568199999999998</v>
      </c>
      <c r="AE7" s="3">
        <v>0.71240999999999999</v>
      </c>
      <c r="AF7" s="3">
        <v>1.0211060000000001</v>
      </c>
      <c r="AG7" s="3">
        <v>0.94708999999999999</v>
      </c>
      <c r="AH7" s="3">
        <v>2.0877210000000002</v>
      </c>
      <c r="AI7" s="3">
        <v>2.8185500000000001</v>
      </c>
      <c r="AJ7">
        <v>1.3238484456264383</v>
      </c>
      <c r="AK7" s="3">
        <v>1.2403919999999999</v>
      </c>
      <c r="AL7" s="3">
        <v>1.560818</v>
      </c>
      <c r="AM7" s="3">
        <v>2.3578320000000001</v>
      </c>
    </row>
    <row r="8" spans="1:39" x14ac:dyDescent="0.3">
      <c r="B8" s="3">
        <v>737.56100000000004</v>
      </c>
      <c r="C8" s="3">
        <v>2487.12</v>
      </c>
      <c r="D8" s="3">
        <v>4.4000000000000004</v>
      </c>
      <c r="E8" s="3">
        <v>5.1851849999999997</v>
      </c>
      <c r="F8" s="3">
        <v>5.6</v>
      </c>
      <c r="G8" s="3">
        <v>7.2</v>
      </c>
      <c r="H8" s="3">
        <v>1.1251580000000001</v>
      </c>
      <c r="I8" s="3">
        <v>0.90330299999999997</v>
      </c>
      <c r="J8" s="3">
        <v>2.1799369999999998</v>
      </c>
      <c r="K8" s="3">
        <v>3.5609130000000002</v>
      </c>
      <c r="L8" s="3">
        <v>0.75231499999999996</v>
      </c>
      <c r="M8" s="3">
        <v>0.59750999999999999</v>
      </c>
      <c r="N8" s="3">
        <v>1.209722</v>
      </c>
      <c r="O8" s="3">
        <v>1.398134</v>
      </c>
      <c r="P8" s="3">
        <v>0.67608000000000001</v>
      </c>
      <c r="Q8" s="3">
        <v>0.54768499999999998</v>
      </c>
      <c r="R8" s="3">
        <v>1.173611</v>
      </c>
      <c r="S8" s="3">
        <v>1.5708329999999999</v>
      </c>
      <c r="T8" s="3">
        <v>71.932280000000006</v>
      </c>
      <c r="U8" s="3">
        <v>72.076750000000004</v>
      </c>
      <c r="V8" s="3">
        <v>67.664370000000005</v>
      </c>
      <c r="W8" s="3">
        <v>68.317589999999996</v>
      </c>
      <c r="X8" s="3">
        <v>2.1984499999999998</v>
      </c>
      <c r="Y8" s="3">
        <v>2.2914560000000002</v>
      </c>
      <c r="Z8" s="3">
        <v>0.98250899999999997</v>
      </c>
      <c r="AA8" s="3">
        <v>0.64372099999999999</v>
      </c>
      <c r="AB8" s="3">
        <v>1.39123</v>
      </c>
      <c r="AC8" s="3">
        <v>1.4124099999999999</v>
      </c>
      <c r="AD8" s="3">
        <v>1.01231</v>
      </c>
      <c r="AE8" s="3">
        <v>0.80124099999999998</v>
      </c>
      <c r="AF8" s="3">
        <v>1.13636</v>
      </c>
      <c r="AG8" s="3">
        <v>1.1146510000000001</v>
      </c>
      <c r="AH8" s="3">
        <v>1.8893519999999999</v>
      </c>
      <c r="AI8" s="3">
        <v>3.1263899999999998</v>
      </c>
      <c r="AJ8">
        <v>0.7503681271731254</v>
      </c>
      <c r="AK8" s="3">
        <v>1.2201150000000001</v>
      </c>
      <c r="AL8" s="3">
        <v>2.075736</v>
      </c>
      <c r="AM8" s="3">
        <v>2.8724889999999998</v>
      </c>
    </row>
    <row r="9" spans="1:39" x14ac:dyDescent="0.3">
      <c r="A9" s="6" t="s">
        <v>27</v>
      </c>
      <c r="B9" s="3">
        <f t="shared" ref="B9:AM9" si="0">AVERAGE(B4:B8)</f>
        <v>647.40780000000007</v>
      </c>
      <c r="C9" s="3">
        <f t="shared" si="0"/>
        <v>2827.4360000000001</v>
      </c>
      <c r="D9" s="3">
        <f t="shared" si="0"/>
        <v>4.7966666</v>
      </c>
      <c r="E9" s="3">
        <f t="shared" si="0"/>
        <v>4.8702254000000007</v>
      </c>
      <c r="F9" s="3">
        <f t="shared" si="0"/>
        <v>5.8307692000000007</v>
      </c>
      <c r="G9" s="3">
        <f t="shared" si="0"/>
        <v>7.2256124000000002</v>
      </c>
      <c r="H9" s="3">
        <f t="shared" si="0"/>
        <v>0.99999979999999999</v>
      </c>
      <c r="I9" s="3">
        <f t="shared" si="0"/>
        <v>1.0852296000000001</v>
      </c>
      <c r="J9" s="3">
        <f t="shared" si="0"/>
        <v>1.8553162000000001</v>
      </c>
      <c r="K9" s="3">
        <f t="shared" si="0"/>
        <v>3.1950980000000002</v>
      </c>
      <c r="L9" s="3">
        <f t="shared" si="0"/>
        <v>0.6412161999999999</v>
      </c>
      <c r="M9" s="3">
        <f t="shared" si="0"/>
        <v>0.61458659999999998</v>
      </c>
      <c r="N9" s="3">
        <f t="shared" si="0"/>
        <v>1.1230556000000003</v>
      </c>
      <c r="O9" s="3">
        <f t="shared" si="0"/>
        <v>1.3196268</v>
      </c>
      <c r="P9" s="3">
        <f t="shared" si="0"/>
        <v>0.6703424</v>
      </c>
      <c r="Q9" s="3">
        <f t="shared" si="0"/>
        <v>0.629938</v>
      </c>
      <c r="R9" s="3">
        <f t="shared" si="0"/>
        <v>1.0977776000000001</v>
      </c>
      <c r="S9" s="3">
        <f t="shared" si="0"/>
        <v>1.4836508000000002</v>
      </c>
      <c r="T9" s="3">
        <f t="shared" si="0"/>
        <v>74.099968000000018</v>
      </c>
      <c r="U9" s="3">
        <f t="shared" si="0"/>
        <v>73.283596000000003</v>
      </c>
      <c r="V9" s="3">
        <f t="shared" si="0"/>
        <v>70.061875999999998</v>
      </c>
      <c r="W9" s="3">
        <f t="shared" si="0"/>
        <v>65.220939999999999</v>
      </c>
      <c r="X9" s="3">
        <f t="shared" si="0"/>
        <v>2.0950937999999999</v>
      </c>
      <c r="Y9" s="3">
        <f t="shared" si="0"/>
        <v>2.0688556</v>
      </c>
      <c r="Z9" s="3">
        <f t="shared" si="0"/>
        <v>0.90150360000000007</v>
      </c>
      <c r="AA9" s="3">
        <f t="shared" si="0"/>
        <v>0.62944599999999995</v>
      </c>
      <c r="AB9" s="3">
        <f t="shared" si="0"/>
        <v>1.4145365999999999</v>
      </c>
      <c r="AC9" s="3">
        <f t="shared" si="0"/>
        <v>1.3267250000000002</v>
      </c>
      <c r="AD9" s="3">
        <f t="shared" si="0"/>
        <v>0.99011499999999997</v>
      </c>
      <c r="AE9" s="3">
        <f t="shared" si="0"/>
        <v>0.77526779999999995</v>
      </c>
      <c r="AF9" s="3">
        <f t="shared" si="0"/>
        <v>1</v>
      </c>
      <c r="AG9" s="3">
        <f t="shared" si="0"/>
        <v>0.94714920000000014</v>
      </c>
      <c r="AH9" s="3">
        <f t="shared" si="0"/>
        <v>2.0276974000000001</v>
      </c>
      <c r="AI9" s="3">
        <f t="shared" si="0"/>
        <v>2.9869208</v>
      </c>
      <c r="AJ9" s="3">
        <f t="shared" si="0"/>
        <v>1</v>
      </c>
      <c r="AK9" s="3">
        <f t="shared" si="0"/>
        <v>1.0644255999999999</v>
      </c>
      <c r="AL9" s="3">
        <f t="shared" si="0"/>
        <v>1.7986124000000001</v>
      </c>
      <c r="AM9" s="3">
        <f t="shared" si="0"/>
        <v>2.5466206000000002</v>
      </c>
    </row>
    <row r="10" spans="1:39" x14ac:dyDescent="0.3">
      <c r="A10" s="6" t="s">
        <v>83</v>
      </c>
      <c r="B10" s="3">
        <f>_xlfn.STDEV.P(B4:B8)</f>
        <v>58.541686854411722</v>
      </c>
      <c r="C10" s="3">
        <f t="shared" ref="C10:AL10" si="1">_xlfn.STDEV.P(C4:C8)</f>
        <v>554.68351115208043</v>
      </c>
      <c r="D10" s="3">
        <f t="shared" si="1"/>
        <v>0.28526795512682457</v>
      </c>
      <c r="E10" s="3">
        <f t="shared" si="1"/>
        <v>0.20540520245076563</v>
      </c>
      <c r="F10" s="3">
        <f t="shared" si="1"/>
        <v>0.34892913642824391</v>
      </c>
      <c r="G10" s="3">
        <f t="shared" si="1"/>
        <v>0.16642458950119132</v>
      </c>
      <c r="H10" s="3">
        <f t="shared" si="1"/>
        <v>9.640119070509455E-2</v>
      </c>
      <c r="I10" s="3">
        <f t="shared" si="1"/>
        <v>0.11513621357956748</v>
      </c>
      <c r="J10" s="3">
        <f t="shared" si="1"/>
        <v>0.2273986222626663</v>
      </c>
      <c r="K10" s="3">
        <f t="shared" si="1"/>
        <v>0.63776099077381765</v>
      </c>
      <c r="L10" s="3">
        <f t="shared" si="1"/>
        <v>7.3048111875393326E-2</v>
      </c>
      <c r="M10" s="3">
        <f t="shared" si="1"/>
        <v>6.6204422280086536E-2</v>
      </c>
      <c r="N10" s="3">
        <f t="shared" si="1"/>
        <v>6.7942600502482978E-2</v>
      </c>
      <c r="O10" s="3">
        <f t="shared" si="1"/>
        <v>5.3337400789314808E-2</v>
      </c>
      <c r="P10" s="3">
        <f t="shared" si="1"/>
        <v>6.593028950520391E-2</v>
      </c>
      <c r="Q10" s="3">
        <f t="shared" si="1"/>
        <v>6.6078993276229583E-2</v>
      </c>
      <c r="R10" s="3">
        <f t="shared" si="1"/>
        <v>4.1801694691005004E-2</v>
      </c>
      <c r="S10" s="3">
        <f t="shared" si="1"/>
        <v>7.4514386424099341E-2</v>
      </c>
      <c r="T10" s="3">
        <f t="shared" si="1"/>
        <v>2.7316682059606006</v>
      </c>
      <c r="U10" s="3">
        <f t="shared" si="1"/>
        <v>1.1137035087778091</v>
      </c>
      <c r="V10" s="3">
        <f t="shared" si="1"/>
        <v>1.64027573366919</v>
      </c>
      <c r="W10" s="3">
        <f t="shared" si="1"/>
        <v>2.0098080469039803</v>
      </c>
      <c r="X10" s="3">
        <f t="shared" si="1"/>
        <v>0.16105542828032843</v>
      </c>
      <c r="Y10" s="3">
        <f t="shared" si="1"/>
        <v>0.14248345179086588</v>
      </c>
      <c r="Z10" s="3">
        <f t="shared" si="1"/>
        <v>5.9001670744479755E-2</v>
      </c>
      <c r="AA10" s="3">
        <f t="shared" si="1"/>
        <v>6.2788897865785148E-2</v>
      </c>
      <c r="AB10" s="3">
        <f t="shared" si="1"/>
        <v>9.9495114510412E-2</v>
      </c>
      <c r="AC10" s="3">
        <f t="shared" si="1"/>
        <v>0.13044482759389117</v>
      </c>
      <c r="AD10" s="3">
        <f t="shared" si="1"/>
        <v>8.1246265425556616E-2</v>
      </c>
      <c r="AE10" s="3">
        <f t="shared" si="1"/>
        <v>6.3617102899770614E-2</v>
      </c>
      <c r="AF10" s="3">
        <f t="shared" si="1"/>
        <v>9.9421486402085132E-2</v>
      </c>
      <c r="AG10" s="3">
        <f t="shared" si="1"/>
        <v>8.960334397420669E-2</v>
      </c>
      <c r="AH10" s="3">
        <f t="shared" si="1"/>
        <v>0.20517271173584464</v>
      </c>
      <c r="AI10" s="3">
        <f t="shared" si="1"/>
        <v>0.20229647446300181</v>
      </c>
      <c r="AJ10" s="3">
        <f t="shared" si="1"/>
        <v>0.22315897021209086</v>
      </c>
      <c r="AK10" s="3">
        <f t="shared" si="1"/>
        <v>0.14189477125757746</v>
      </c>
      <c r="AL10" s="3">
        <f t="shared" si="1"/>
        <v>0.18295364896016517</v>
      </c>
      <c r="AM10" s="3">
        <f>_xlfn.STDEV.P(AM4:AM8)</f>
        <v>0.39240602608247244</v>
      </c>
    </row>
    <row r="11" spans="1:39" x14ac:dyDescent="0.3">
      <c r="A11" s="7" t="s">
        <v>1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 spans="1:39" x14ac:dyDescent="0.3">
      <c r="B12" s="8" t="s">
        <v>74</v>
      </c>
      <c r="C12" s="8"/>
      <c r="D12" s="8"/>
      <c r="E12" s="8"/>
      <c r="F12" s="8" t="s">
        <v>75</v>
      </c>
      <c r="G12" s="8"/>
      <c r="H12" s="8"/>
      <c r="I12" s="8"/>
      <c r="J12" s="8" t="s">
        <v>76</v>
      </c>
      <c r="K12" s="8"/>
      <c r="L12" s="8"/>
      <c r="M12" s="8"/>
      <c r="N12" s="8" t="s">
        <v>77</v>
      </c>
      <c r="O12" s="8"/>
      <c r="P12" s="8"/>
      <c r="Q12" s="8"/>
      <c r="R12" s="8" t="s">
        <v>78</v>
      </c>
      <c r="S12" s="8"/>
      <c r="T12" s="8"/>
      <c r="U12" s="8"/>
      <c r="V12" s="8" t="s">
        <v>79</v>
      </c>
      <c r="W12" s="8"/>
      <c r="X12" s="8"/>
      <c r="Y12" s="8"/>
    </row>
    <row r="13" spans="1:39" ht="15" x14ac:dyDescent="0.3">
      <c r="B13" s="6" t="s">
        <v>21</v>
      </c>
      <c r="C13" s="6" t="s">
        <v>72</v>
      </c>
      <c r="D13" s="6" t="s">
        <v>23</v>
      </c>
      <c r="E13" s="6" t="s">
        <v>73</v>
      </c>
      <c r="F13" s="6" t="s">
        <v>21</v>
      </c>
      <c r="G13" s="6" t="s">
        <v>72</v>
      </c>
      <c r="H13" s="6" t="s">
        <v>23</v>
      </c>
      <c r="I13" s="6" t="s">
        <v>73</v>
      </c>
      <c r="J13" s="6" t="s">
        <v>21</v>
      </c>
      <c r="K13" s="6" t="s">
        <v>72</v>
      </c>
      <c r="L13" s="6" t="s">
        <v>23</v>
      </c>
      <c r="M13" s="6" t="s">
        <v>73</v>
      </c>
      <c r="N13" s="6" t="s">
        <v>21</v>
      </c>
      <c r="O13" s="6" t="s">
        <v>72</v>
      </c>
      <c r="P13" s="6" t="s">
        <v>23</v>
      </c>
      <c r="Q13" s="6" t="s">
        <v>73</v>
      </c>
      <c r="R13" s="6" t="s">
        <v>21</v>
      </c>
      <c r="S13" s="6" t="s">
        <v>72</v>
      </c>
      <c r="T13" s="6" t="s">
        <v>23</v>
      </c>
      <c r="U13" s="6" t="s">
        <v>73</v>
      </c>
      <c r="V13" s="6" t="s">
        <v>21</v>
      </c>
      <c r="W13" s="6" t="s">
        <v>72</v>
      </c>
      <c r="X13" s="6" t="s">
        <v>23</v>
      </c>
      <c r="Y13" s="6" t="s">
        <v>73</v>
      </c>
    </row>
    <row r="14" spans="1:39" x14ac:dyDescent="0.3">
      <c r="B14" s="3">
        <v>2.5219999999999998</v>
      </c>
      <c r="C14" s="3">
        <v>2.4900000000000002</v>
      </c>
      <c r="D14" s="3">
        <v>8.5229999999999997</v>
      </c>
      <c r="E14" s="3">
        <v>18.308</v>
      </c>
      <c r="F14" s="3">
        <v>1.458</v>
      </c>
      <c r="G14" s="3">
        <v>1.119</v>
      </c>
      <c r="H14" s="3">
        <v>7.5880000000000001</v>
      </c>
      <c r="I14" s="3">
        <v>14.823</v>
      </c>
      <c r="J14" s="3">
        <v>0.77934199999999998</v>
      </c>
      <c r="K14" s="3">
        <v>0.92155799999999999</v>
      </c>
      <c r="L14" s="3">
        <v>1.5098560000000001</v>
      </c>
      <c r="M14" s="3">
        <v>2.5368919999999999</v>
      </c>
      <c r="N14" s="3">
        <v>0.71021299999999998</v>
      </c>
      <c r="O14" s="3">
        <v>0.66685499999999998</v>
      </c>
      <c r="P14" s="3">
        <v>1.124342</v>
      </c>
      <c r="Q14" s="3">
        <v>1.828263</v>
      </c>
      <c r="R14" s="3">
        <v>1.306991</v>
      </c>
      <c r="S14" s="3">
        <v>1.6419220000000001</v>
      </c>
      <c r="T14" s="3">
        <v>6.080781</v>
      </c>
      <c r="U14" s="3">
        <v>12.18436</v>
      </c>
      <c r="V14" s="3">
        <v>1.039898</v>
      </c>
      <c r="W14" s="3">
        <v>1.2345379999999999</v>
      </c>
      <c r="X14" s="3">
        <v>3.871877</v>
      </c>
      <c r="Y14" s="3">
        <v>6.6841499999999998</v>
      </c>
    </row>
    <row r="15" spans="1:39" x14ac:dyDescent="0.3">
      <c r="B15" s="3">
        <v>2.0449999999999999</v>
      </c>
      <c r="C15" s="3">
        <v>2.8130000000000002</v>
      </c>
      <c r="D15" s="3">
        <v>10.324999999999999</v>
      </c>
      <c r="E15" s="3">
        <v>17.596</v>
      </c>
      <c r="F15" s="3">
        <v>2.2639999999999998</v>
      </c>
      <c r="G15" s="3">
        <v>2.2389999999999999</v>
      </c>
      <c r="H15" s="3">
        <v>9.59</v>
      </c>
      <c r="I15" s="3">
        <v>16.702999999999999</v>
      </c>
      <c r="J15" s="3">
        <v>0.78814099999999998</v>
      </c>
      <c r="K15" s="3">
        <v>1.0288919999999999</v>
      </c>
      <c r="L15" s="3">
        <v>1.7952429999999999</v>
      </c>
      <c r="M15" s="3">
        <v>2.2431700000000001</v>
      </c>
      <c r="N15" s="3">
        <v>0.56220300000000001</v>
      </c>
      <c r="O15" s="3">
        <v>0.64341099999999996</v>
      </c>
      <c r="P15" s="3">
        <v>1.0722560000000001</v>
      </c>
      <c r="Q15" s="3">
        <v>1.246912</v>
      </c>
      <c r="R15" s="3">
        <v>0.96329200000000004</v>
      </c>
      <c r="S15" s="3">
        <v>1.435001</v>
      </c>
      <c r="T15" s="3">
        <v>6.5536589999999997</v>
      </c>
      <c r="U15" s="3">
        <v>14.376899999999999</v>
      </c>
      <c r="V15" s="3">
        <v>1.0107930000000001</v>
      </c>
      <c r="W15" s="3">
        <v>1.1723870000000001</v>
      </c>
      <c r="X15" s="3">
        <v>4.1835440000000004</v>
      </c>
      <c r="Y15" s="3">
        <v>5.9080159999999999</v>
      </c>
    </row>
    <row r="16" spans="1:39" x14ac:dyDescent="0.3">
      <c r="B16" s="3">
        <v>2.8330000000000002</v>
      </c>
      <c r="C16" s="3">
        <v>3.0819999999999999</v>
      </c>
      <c r="D16" s="3">
        <v>10.757999999999999</v>
      </c>
      <c r="E16" s="3">
        <v>19.5</v>
      </c>
      <c r="F16" s="3">
        <v>0.88900000000000001</v>
      </c>
      <c r="G16" s="3">
        <v>2.722</v>
      </c>
      <c r="H16" s="3">
        <v>9.2720000000000002</v>
      </c>
      <c r="I16" s="3">
        <v>16.170000000000002</v>
      </c>
      <c r="J16" s="3">
        <v>1.0034130000000001</v>
      </c>
      <c r="K16" s="3">
        <v>1.2578339999999999</v>
      </c>
      <c r="L16" s="3">
        <v>1.7455540000000001</v>
      </c>
      <c r="M16" s="3">
        <v>2.4518499999999999</v>
      </c>
      <c r="N16" s="3">
        <v>0.82886499999999996</v>
      </c>
      <c r="O16" s="3">
        <v>1.0868599999999999</v>
      </c>
      <c r="P16" s="3">
        <v>1.118717</v>
      </c>
      <c r="Q16" s="3">
        <v>1.8937679999999999</v>
      </c>
      <c r="R16" s="3">
        <v>1.18015</v>
      </c>
      <c r="S16" s="3">
        <v>0.63011499999999998</v>
      </c>
      <c r="T16" s="3">
        <v>5.9510170000000002</v>
      </c>
      <c r="U16" s="3">
        <v>13.785360000000001</v>
      </c>
      <c r="V16" s="3">
        <v>0.81645599999999996</v>
      </c>
      <c r="W16" s="3">
        <v>1.008974</v>
      </c>
      <c r="X16" s="3">
        <v>4.3402859999999999</v>
      </c>
      <c r="Y16" s="3">
        <v>7.3763040000000002</v>
      </c>
    </row>
    <row r="17" spans="1:30" x14ac:dyDescent="0.3">
      <c r="B17" s="3">
        <v>1.7689999999999999</v>
      </c>
      <c r="C17" s="3">
        <v>3.4430000000000001</v>
      </c>
      <c r="D17" s="3">
        <v>12.846</v>
      </c>
      <c r="E17" s="3">
        <v>21.773</v>
      </c>
      <c r="F17" s="3">
        <v>2.4289999999999998</v>
      </c>
      <c r="G17" s="3">
        <v>2.61</v>
      </c>
      <c r="H17" s="3">
        <v>7.5279999999999996</v>
      </c>
      <c r="I17" s="3">
        <v>16.103999999999999</v>
      </c>
      <c r="J17" s="3">
        <v>0.94074199999999997</v>
      </c>
      <c r="K17" s="3">
        <v>1.085507</v>
      </c>
      <c r="L17" s="3">
        <v>1.554918</v>
      </c>
      <c r="M17" s="3">
        <v>1.85497</v>
      </c>
      <c r="N17" s="3">
        <v>0.76897700000000002</v>
      </c>
      <c r="O17" s="3">
        <v>0.88383800000000001</v>
      </c>
      <c r="P17" s="3">
        <v>1.085016</v>
      </c>
      <c r="Q17" s="3">
        <v>2.0139360000000002</v>
      </c>
      <c r="R17" s="3">
        <v>0.88029000000000002</v>
      </c>
      <c r="S17" s="3">
        <v>0.81891499999999995</v>
      </c>
      <c r="T17" s="3">
        <v>6.2748419999999996</v>
      </c>
      <c r="U17" s="3">
        <v>14.66507</v>
      </c>
      <c r="V17" s="3">
        <v>1.1769339999999999</v>
      </c>
      <c r="W17" s="3">
        <v>1.1102350000000001</v>
      </c>
      <c r="X17" s="3">
        <v>4.2168929999999998</v>
      </c>
      <c r="Y17" s="3">
        <v>5.8452580000000003</v>
      </c>
    </row>
    <row r="18" spans="1:30" x14ac:dyDescent="0.3">
      <c r="B18" s="3">
        <v>2.4380000000000002</v>
      </c>
      <c r="C18" s="3">
        <v>2.181</v>
      </c>
      <c r="D18" s="3">
        <v>10.955</v>
      </c>
      <c r="E18" s="3">
        <v>20.204999999999998</v>
      </c>
      <c r="F18" s="3">
        <v>1.6240000000000001</v>
      </c>
      <c r="G18" s="3">
        <v>1.5209999999999999</v>
      </c>
      <c r="H18" s="3">
        <v>7.9260000000000002</v>
      </c>
      <c r="I18" s="3">
        <v>15.443</v>
      </c>
      <c r="J18" s="3">
        <v>1.0559430000000001</v>
      </c>
      <c r="K18" s="3">
        <v>0.84423300000000001</v>
      </c>
      <c r="L18" s="3">
        <v>1.5312669999999999</v>
      </c>
      <c r="M18" s="3">
        <v>3.802406</v>
      </c>
      <c r="N18" s="3">
        <v>0.83169000000000004</v>
      </c>
      <c r="O18" s="3">
        <v>0.98640399999999995</v>
      </c>
      <c r="P18" s="3">
        <v>1.15083</v>
      </c>
      <c r="Q18" s="3">
        <v>1.3909849999999999</v>
      </c>
      <c r="R18" s="3">
        <v>0.66927800000000004</v>
      </c>
      <c r="S18" s="3">
        <v>1.5577510000000001</v>
      </c>
      <c r="T18" s="3">
        <v>6.8833289999999998</v>
      </c>
      <c r="U18" s="3">
        <v>13.142390000000001</v>
      </c>
      <c r="V18" s="3">
        <v>0.95591800000000005</v>
      </c>
      <c r="W18" s="3">
        <v>1.1062940000000001</v>
      </c>
      <c r="X18" s="3">
        <v>3.6059909999999999</v>
      </c>
      <c r="Y18" s="3">
        <v>5.6945790000000001</v>
      </c>
    </row>
    <row r="19" spans="1:30" x14ac:dyDescent="0.3">
      <c r="A19" s="6" t="s">
        <v>27</v>
      </c>
      <c r="B19" s="3">
        <f t="shared" ref="B19:Y19" si="2">AVERAGE(B14:B18)</f>
        <v>2.3214000000000001</v>
      </c>
      <c r="C19" s="3">
        <f t="shared" si="2"/>
        <v>2.8018000000000001</v>
      </c>
      <c r="D19" s="3">
        <f t="shared" si="2"/>
        <v>10.6814</v>
      </c>
      <c r="E19" s="3">
        <f t="shared" si="2"/>
        <v>19.476399999999998</v>
      </c>
      <c r="F19" s="3">
        <f t="shared" si="2"/>
        <v>1.7327999999999999</v>
      </c>
      <c r="G19" s="3">
        <f t="shared" si="2"/>
        <v>2.0421999999999998</v>
      </c>
      <c r="H19" s="3">
        <f t="shared" si="2"/>
        <v>8.3808000000000007</v>
      </c>
      <c r="I19" s="3">
        <f t="shared" si="2"/>
        <v>15.848599999999999</v>
      </c>
      <c r="J19" s="3">
        <f t="shared" si="2"/>
        <v>0.91351620000000011</v>
      </c>
      <c r="K19" s="3">
        <f t="shared" si="2"/>
        <v>1.0276048</v>
      </c>
      <c r="L19" s="3">
        <f t="shared" si="2"/>
        <v>1.6273676000000001</v>
      </c>
      <c r="M19" s="3">
        <f t="shared" si="2"/>
        <v>2.5778575999999997</v>
      </c>
      <c r="N19" s="3">
        <f t="shared" si="2"/>
        <v>0.74038960000000009</v>
      </c>
      <c r="O19" s="3">
        <f t="shared" si="2"/>
        <v>0.85347360000000005</v>
      </c>
      <c r="P19" s="3">
        <f t="shared" si="2"/>
        <v>1.1102322</v>
      </c>
      <c r="Q19" s="3">
        <f t="shared" si="2"/>
        <v>1.6747728</v>
      </c>
      <c r="R19" s="3">
        <f t="shared" si="2"/>
        <v>1.0000002000000001</v>
      </c>
      <c r="S19" s="3">
        <f t="shared" si="2"/>
        <v>1.2167407999999997</v>
      </c>
      <c r="T19" s="3">
        <f t="shared" si="2"/>
        <v>6.3487255999999999</v>
      </c>
      <c r="U19" s="3">
        <f t="shared" si="2"/>
        <v>13.630816000000001</v>
      </c>
      <c r="V19" s="3">
        <f t="shared" si="2"/>
        <v>0.99999980000000011</v>
      </c>
      <c r="W19" s="3">
        <f t="shared" si="2"/>
        <v>1.1264856000000001</v>
      </c>
      <c r="X19" s="3">
        <f t="shared" si="2"/>
        <v>4.0437181999999998</v>
      </c>
      <c r="Y19" s="3">
        <f t="shared" si="2"/>
        <v>6.3016614000000004</v>
      </c>
    </row>
    <row r="20" spans="1:30" x14ac:dyDescent="0.3">
      <c r="A20" s="6" t="s">
        <v>83</v>
      </c>
      <c r="B20" s="3">
        <f>_xlfn.STDEV.P(B14:B18)</f>
        <v>0.37339341183261421</v>
      </c>
      <c r="C20" s="3">
        <f t="shared" ref="C20:Y20" si="3">_xlfn.STDEV.P(C14:C18)</f>
        <v>0.44099587299656173</v>
      </c>
      <c r="D20" s="3">
        <f t="shared" si="3"/>
        <v>1.3821670810723279</v>
      </c>
      <c r="E20" s="3">
        <f t="shared" si="3"/>
        <v>1.4633420106044925</v>
      </c>
      <c r="F20" s="3">
        <f t="shared" si="3"/>
        <v>0.55968183819023443</v>
      </c>
      <c r="G20" s="3">
        <f t="shared" si="3"/>
        <v>0.62405172862512048</v>
      </c>
      <c r="H20" s="3">
        <f t="shared" si="3"/>
        <v>0.87396164675573007</v>
      </c>
      <c r="I20" s="3">
        <f t="shared" si="3"/>
        <v>0.65036808039755445</v>
      </c>
      <c r="J20" s="3">
        <f t="shared" si="3"/>
        <v>0.1120979294320807</v>
      </c>
      <c r="K20" s="3">
        <f t="shared" si="3"/>
        <v>0.14228910499880196</v>
      </c>
      <c r="L20" s="3">
        <f t="shared" si="3"/>
        <v>0.11869576324806205</v>
      </c>
      <c r="M20" s="3">
        <f t="shared" si="3"/>
        <v>0.65599651697416894</v>
      </c>
      <c r="N20" s="3">
        <f t="shared" si="3"/>
        <v>9.96413473325201E-2</v>
      </c>
      <c r="O20" s="3">
        <f t="shared" si="3"/>
        <v>0.17436427244203392</v>
      </c>
      <c r="P20" s="3">
        <f t="shared" si="3"/>
        <v>2.8274752557007437E-2</v>
      </c>
      <c r="Q20" s="3">
        <f t="shared" si="3"/>
        <v>0.30005006080946001</v>
      </c>
      <c r="R20" s="3">
        <f t="shared" si="3"/>
        <v>0.22438917051800855</v>
      </c>
      <c r="S20" s="3">
        <f t="shared" si="3"/>
        <v>0.41160654042733658</v>
      </c>
      <c r="T20" s="3">
        <f t="shared" si="3"/>
        <v>0.33562589866075576</v>
      </c>
      <c r="U20" s="3">
        <f t="shared" si="3"/>
        <v>0.89230055888360826</v>
      </c>
      <c r="V20" s="3">
        <f t="shared" si="3"/>
        <v>0.1171713294870366</v>
      </c>
      <c r="W20" s="3">
        <f t="shared" si="3"/>
        <v>7.5183799469300525E-2</v>
      </c>
      <c r="X20" s="3">
        <f t="shared" si="3"/>
        <v>0.26781625243244667</v>
      </c>
      <c r="Y20" s="3">
        <f t="shared" si="3"/>
        <v>0.63764630505119146</v>
      </c>
    </row>
    <row r="21" spans="1:30" x14ac:dyDescent="0.3">
      <c r="A21" s="7" t="s">
        <v>2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</row>
    <row r="22" spans="1:30" x14ac:dyDescent="0.3">
      <c r="B22" s="8" t="s">
        <v>45</v>
      </c>
      <c r="C22" s="8"/>
      <c r="D22" s="8"/>
      <c r="E22" s="8"/>
      <c r="F22" s="8" t="s">
        <v>46</v>
      </c>
      <c r="G22" s="8"/>
      <c r="H22" s="8"/>
      <c r="I22" s="8"/>
      <c r="J22" s="8" t="s">
        <v>47</v>
      </c>
      <c r="K22" s="8"/>
      <c r="L22" s="8"/>
      <c r="M22" s="8"/>
      <c r="N22" s="8" t="s">
        <v>40</v>
      </c>
      <c r="O22" s="8"/>
      <c r="P22" s="8"/>
      <c r="Q22" s="8"/>
    </row>
    <row r="23" spans="1:30" ht="15" x14ac:dyDescent="0.3">
      <c r="B23" s="6" t="s">
        <v>21</v>
      </c>
      <c r="C23" s="6" t="s">
        <v>72</v>
      </c>
      <c r="D23" s="6" t="s">
        <v>23</v>
      </c>
      <c r="E23" s="6" t="s">
        <v>73</v>
      </c>
      <c r="F23" s="6" t="s">
        <v>21</v>
      </c>
      <c r="G23" s="6" t="s">
        <v>72</v>
      </c>
      <c r="H23" s="6" t="s">
        <v>23</v>
      </c>
      <c r="I23" s="6" t="s">
        <v>73</v>
      </c>
      <c r="J23" s="6" t="s">
        <v>21</v>
      </c>
      <c r="K23" s="6" t="s">
        <v>72</v>
      </c>
      <c r="L23" s="6" t="s">
        <v>23</v>
      </c>
      <c r="M23" s="6" t="s">
        <v>73</v>
      </c>
      <c r="N23" s="6" t="s">
        <v>21</v>
      </c>
      <c r="O23" s="6" t="s">
        <v>72</v>
      </c>
      <c r="P23" s="6" t="s">
        <v>23</v>
      </c>
      <c r="Q23" s="6" t="s">
        <v>73</v>
      </c>
    </row>
    <row r="24" spans="1:30" x14ac:dyDescent="0.3">
      <c r="B24" s="3">
        <v>2.6700240000000002</v>
      </c>
      <c r="C24" s="3">
        <v>2.2128389999999998</v>
      </c>
      <c r="D24" s="3">
        <v>1.49597</v>
      </c>
      <c r="E24" s="3">
        <v>0.71260800000000002</v>
      </c>
      <c r="F24" s="3">
        <v>3.3070629999999999</v>
      </c>
      <c r="G24" s="3">
        <v>3.012232</v>
      </c>
      <c r="H24" s="3">
        <v>2.0950120000000001</v>
      </c>
      <c r="I24" s="3">
        <v>0.84770599999999996</v>
      </c>
      <c r="J24" s="3">
        <v>0.80940000000000001</v>
      </c>
      <c r="K24" s="3">
        <v>0.90139999999999998</v>
      </c>
      <c r="L24" s="3">
        <v>1.1041000000000001</v>
      </c>
      <c r="M24" s="3">
        <v>1.1915</v>
      </c>
      <c r="N24" s="1">
        <v>25.384</v>
      </c>
      <c r="O24" s="1">
        <v>28.117000000000001</v>
      </c>
      <c r="P24" s="1">
        <v>10.414999999999999</v>
      </c>
      <c r="Q24" s="1">
        <v>2.4169999999999998</v>
      </c>
    </row>
    <row r="25" spans="1:30" x14ac:dyDescent="0.3">
      <c r="B25" s="3">
        <v>2.40449</v>
      </c>
      <c r="C25" s="3">
        <v>2.2407029999999999</v>
      </c>
      <c r="D25" s="3">
        <v>1.669535</v>
      </c>
      <c r="E25" s="3">
        <v>1.01393</v>
      </c>
      <c r="F25" s="3">
        <v>3.53633</v>
      </c>
      <c r="G25" s="3">
        <v>3.3069109999999999</v>
      </c>
      <c r="H25" s="3">
        <v>1.685962</v>
      </c>
      <c r="I25" s="3">
        <v>0.47375</v>
      </c>
      <c r="J25" s="3">
        <v>0.7913</v>
      </c>
      <c r="K25" s="3">
        <v>0.89239999999999997</v>
      </c>
      <c r="L25" s="3">
        <v>1.09141</v>
      </c>
      <c r="M25" s="3">
        <v>1.3911</v>
      </c>
      <c r="N25" s="1">
        <v>36.848999999999997</v>
      </c>
      <c r="O25" s="1">
        <v>26.805</v>
      </c>
      <c r="P25" s="1">
        <v>10.590999999999999</v>
      </c>
      <c r="Q25" s="1">
        <v>2.1040000000000001</v>
      </c>
    </row>
    <row r="26" spans="1:30" x14ac:dyDescent="0.3">
      <c r="B26" s="3">
        <v>1.804308</v>
      </c>
      <c r="C26" s="3">
        <v>1.55891</v>
      </c>
      <c r="D26" s="3">
        <v>1.1099920000000001</v>
      </c>
      <c r="E26" s="3">
        <v>0.44033699999999998</v>
      </c>
      <c r="F26" s="3">
        <v>2.4006240000000001</v>
      </c>
      <c r="G26" s="3">
        <v>2.250677</v>
      </c>
      <c r="H26" s="3">
        <v>1.704798</v>
      </c>
      <c r="I26" s="3">
        <v>0.69727499999999998</v>
      </c>
      <c r="J26" s="3">
        <v>0.88139999999999996</v>
      </c>
      <c r="K26" s="3">
        <v>0.92159999999999997</v>
      </c>
      <c r="L26" s="3">
        <v>0.93815000000000004</v>
      </c>
      <c r="M26" s="3">
        <v>1.2914000000000001</v>
      </c>
      <c r="N26" s="1">
        <v>31.564</v>
      </c>
      <c r="O26" s="1">
        <v>23.603999999999999</v>
      </c>
      <c r="P26" s="1">
        <v>11.378</v>
      </c>
      <c r="Q26" s="1">
        <v>3.1429999999999998</v>
      </c>
    </row>
    <row r="27" spans="1:30" x14ac:dyDescent="0.3">
      <c r="B27" s="3">
        <v>2.3194360000000001</v>
      </c>
      <c r="C27" s="3">
        <v>1.6862740000000001</v>
      </c>
      <c r="D27" s="3">
        <v>1.53948</v>
      </c>
      <c r="E27" s="3">
        <v>1.0279130000000001</v>
      </c>
      <c r="F27" s="3">
        <v>2.8264290000000001</v>
      </c>
      <c r="G27" s="3">
        <v>1.430372</v>
      </c>
      <c r="H27" s="3">
        <v>0.971607</v>
      </c>
      <c r="I27" s="3">
        <v>0.35761300000000001</v>
      </c>
      <c r="J27" s="3">
        <v>0.91420000000000001</v>
      </c>
      <c r="K27" s="3">
        <v>0.87914000000000003</v>
      </c>
      <c r="L27" s="3">
        <v>0.99150000000000005</v>
      </c>
      <c r="M27" s="3">
        <v>1.3911</v>
      </c>
      <c r="N27" s="1">
        <v>37.216000000000001</v>
      </c>
      <c r="O27" s="1">
        <v>25.747</v>
      </c>
      <c r="P27" s="1">
        <v>10.356999999999999</v>
      </c>
      <c r="Q27" s="1">
        <v>1.881</v>
      </c>
    </row>
    <row r="28" spans="1:30" x14ac:dyDescent="0.3">
      <c r="B28" s="3">
        <v>1.9089780000000001</v>
      </c>
      <c r="C28" s="3">
        <v>1.750162</v>
      </c>
      <c r="D28" s="3">
        <v>1.0924560000000001</v>
      </c>
      <c r="E28" s="3">
        <v>0.96307900000000002</v>
      </c>
      <c r="F28" s="3">
        <v>1.907438</v>
      </c>
      <c r="G28" s="3">
        <v>1.964316</v>
      </c>
      <c r="H28" s="3">
        <v>1.6058790000000001</v>
      </c>
      <c r="I28" s="3">
        <v>0.64690199999999998</v>
      </c>
      <c r="J28" s="3">
        <v>0.79010000000000002</v>
      </c>
      <c r="K28" s="3">
        <v>0.81310000000000004</v>
      </c>
      <c r="L28" s="3">
        <v>1.0145</v>
      </c>
      <c r="M28" s="3">
        <v>1.4119999999999999</v>
      </c>
      <c r="N28" s="1">
        <v>29.581</v>
      </c>
      <c r="O28" s="1">
        <v>27.128</v>
      </c>
      <c r="P28" s="1">
        <v>9.6809999999999992</v>
      </c>
      <c r="Q28" s="1">
        <v>2.7930000000000001</v>
      </c>
    </row>
    <row r="29" spans="1:30" x14ac:dyDescent="0.3">
      <c r="A29" s="6" t="s">
        <v>27</v>
      </c>
      <c r="B29" s="3">
        <f>AVERAGE(B24:B28)</f>
        <v>2.2214472000000001</v>
      </c>
      <c r="C29" s="3">
        <f t="shared" ref="C29:Q29" si="4">AVERAGE(C24:C28)</f>
        <v>1.8897775999999999</v>
      </c>
      <c r="D29" s="3">
        <f t="shared" si="4"/>
        <v>1.3814866000000001</v>
      </c>
      <c r="E29" s="3">
        <f t="shared" si="4"/>
        <v>0.83157339999999991</v>
      </c>
      <c r="F29" s="3">
        <f t="shared" si="4"/>
        <v>2.7955768000000001</v>
      </c>
      <c r="G29" s="3">
        <f t="shared" si="4"/>
        <v>2.3929016000000001</v>
      </c>
      <c r="H29" s="3">
        <f t="shared" si="4"/>
        <v>1.6126516</v>
      </c>
      <c r="I29" s="3">
        <f t="shared" si="4"/>
        <v>0.6046492</v>
      </c>
      <c r="J29" s="3">
        <f t="shared" si="4"/>
        <v>0.83728000000000002</v>
      </c>
      <c r="K29" s="3">
        <f t="shared" si="4"/>
        <v>0.88152799999999998</v>
      </c>
      <c r="L29" s="3">
        <f t="shared" si="4"/>
        <v>1.0279320000000001</v>
      </c>
      <c r="M29" s="3">
        <f t="shared" si="4"/>
        <v>1.3354200000000001</v>
      </c>
      <c r="N29" s="3">
        <f t="shared" si="4"/>
        <v>32.1188</v>
      </c>
      <c r="O29" s="3">
        <f t="shared" si="4"/>
        <v>26.280200000000001</v>
      </c>
      <c r="P29" s="3">
        <f t="shared" si="4"/>
        <v>10.484399999999999</v>
      </c>
      <c r="Q29" s="3">
        <f t="shared" si="4"/>
        <v>2.4676</v>
      </c>
    </row>
    <row r="30" spans="1:30" x14ac:dyDescent="0.3">
      <c r="A30" s="6" t="s">
        <v>83</v>
      </c>
      <c r="B30" s="3">
        <f>_xlfn.STDEV.P(B24:B28)</f>
        <v>0.32123814536284434</v>
      </c>
      <c r="C30" s="3">
        <f t="shared" ref="C30:Q30" si="5">_xlfn.STDEV.P(C24:C28)</f>
        <v>0.28209817590377961</v>
      </c>
      <c r="D30" s="3">
        <f t="shared" si="5"/>
        <v>0.23591873585080134</v>
      </c>
      <c r="E30" s="3">
        <f t="shared" si="5"/>
        <v>0.22641359411713841</v>
      </c>
      <c r="F30" s="3">
        <f t="shared" si="5"/>
        <v>0.59263201679267952</v>
      </c>
      <c r="G30" s="3">
        <f t="shared" si="5"/>
        <v>0.6854721018248956</v>
      </c>
      <c r="H30" s="3">
        <f t="shared" si="5"/>
        <v>0.36263507181992261</v>
      </c>
      <c r="I30" s="3">
        <f t="shared" si="5"/>
        <v>0.17181555845196325</v>
      </c>
      <c r="J30" s="3">
        <f t="shared" si="5"/>
        <v>5.0952267859242527E-2</v>
      </c>
      <c r="K30" s="3">
        <f t="shared" si="5"/>
        <v>3.6897034243960562E-2</v>
      </c>
      <c r="L30" s="3">
        <f t="shared" si="5"/>
        <v>6.2288903474053865E-2</v>
      </c>
      <c r="M30" s="3">
        <f t="shared" si="5"/>
        <v>8.3325563904482494E-2</v>
      </c>
      <c r="N30" s="3">
        <f t="shared" si="5"/>
        <v>4.4824547471223788</v>
      </c>
      <c r="O30" s="3">
        <f t="shared" si="5"/>
        <v>1.5371638038933917</v>
      </c>
      <c r="P30" s="3">
        <f t="shared" si="5"/>
        <v>0.54339363264580154</v>
      </c>
      <c r="Q30" s="3">
        <f t="shared" si="5"/>
        <v>0.45627079678629334</v>
      </c>
    </row>
    <row r="31" spans="1:30" ht="15" x14ac:dyDescent="0.3">
      <c r="B31" s="6"/>
      <c r="C31" s="8" t="s">
        <v>21</v>
      </c>
      <c r="D31" s="8"/>
      <c r="E31" s="8"/>
      <c r="F31" s="8"/>
      <c r="G31" s="8"/>
      <c r="H31" s="6" t="s">
        <v>27</v>
      </c>
      <c r="I31" s="6" t="s">
        <v>83</v>
      </c>
      <c r="J31" s="8" t="s">
        <v>72</v>
      </c>
      <c r="K31" s="8"/>
      <c r="L31" s="8"/>
      <c r="M31" s="8"/>
      <c r="N31" s="8"/>
      <c r="O31" s="6" t="s">
        <v>27</v>
      </c>
      <c r="P31" s="6" t="s">
        <v>83</v>
      </c>
      <c r="Q31" s="8" t="s">
        <v>23</v>
      </c>
      <c r="R31" s="8"/>
      <c r="S31" s="8"/>
      <c r="T31" s="8"/>
      <c r="U31" s="8"/>
      <c r="V31" s="6" t="s">
        <v>27</v>
      </c>
      <c r="W31" s="6" t="s">
        <v>83</v>
      </c>
      <c r="X31" s="8" t="s">
        <v>73</v>
      </c>
      <c r="Y31" s="8"/>
      <c r="Z31" s="8"/>
      <c r="AA31" s="8"/>
      <c r="AB31" s="8"/>
      <c r="AC31" s="6" t="s">
        <v>27</v>
      </c>
      <c r="AD31" s="6" t="s">
        <v>83</v>
      </c>
    </row>
    <row r="32" spans="1:30" x14ac:dyDescent="0.3">
      <c r="B32" s="3" t="s">
        <v>3</v>
      </c>
      <c r="C32" s="3">
        <v>1.1653</v>
      </c>
      <c r="D32" s="3">
        <v>0.92854400000000004</v>
      </c>
      <c r="E32" s="3">
        <v>1.034724</v>
      </c>
      <c r="F32" s="3">
        <v>0.92459499999999994</v>
      </c>
      <c r="G32" s="3">
        <v>0.94683700000000004</v>
      </c>
      <c r="H32" s="3">
        <f>AVERAGE(C32:G32)</f>
        <v>1</v>
      </c>
      <c r="I32" s="3">
        <f>_xlfn.STDEV.P(C32:G32)</f>
        <v>9.1812880039785272E-2</v>
      </c>
      <c r="J32" s="3">
        <v>1.037018</v>
      </c>
      <c r="K32" s="3">
        <v>0.91675099999999998</v>
      </c>
      <c r="L32" s="3">
        <v>0.86980000000000002</v>
      </c>
      <c r="M32" s="3">
        <v>0.96907799999999999</v>
      </c>
      <c r="N32" s="3">
        <v>0.92317499999999997</v>
      </c>
      <c r="O32" s="3">
        <f>AVERAGE(J32:N32)</f>
        <v>0.94316440000000001</v>
      </c>
      <c r="P32" s="3">
        <f>_xlfn.STDEV.P(J32:N32)</f>
        <v>5.6497065228558553E-2</v>
      </c>
      <c r="Q32" s="3">
        <v>0.78660200000000002</v>
      </c>
      <c r="R32" s="3">
        <v>0.61421800000000004</v>
      </c>
      <c r="S32" s="3">
        <v>0.72608399999999995</v>
      </c>
      <c r="T32" s="3">
        <v>0.62485999999999997</v>
      </c>
      <c r="U32" s="3">
        <v>0.575098</v>
      </c>
      <c r="V32" s="3">
        <f>AVERAGE(Q32:U32)</f>
        <v>0.66537239999999997</v>
      </c>
      <c r="W32" s="3">
        <f>_xlfn.STDEV.P(Q32:U32)</f>
        <v>7.8472936454805811E-2</v>
      </c>
      <c r="X32" s="3">
        <v>0.62448000000000004</v>
      </c>
      <c r="Y32" s="3">
        <v>0.54538699999999996</v>
      </c>
      <c r="Z32" s="3">
        <v>0.44627099999999997</v>
      </c>
      <c r="AA32" s="3">
        <v>0.44124600000000003</v>
      </c>
      <c r="AB32" s="3">
        <v>0.424126</v>
      </c>
      <c r="AC32">
        <f>AVERAGE(X32:AB32)</f>
        <v>0.49630200000000002</v>
      </c>
      <c r="AD32">
        <f>_xlfn.STDEV.P(X32:AB32)</f>
        <v>7.6918887124034246E-2</v>
      </c>
    </row>
    <row r="33" spans="1:33" x14ac:dyDescent="0.3">
      <c r="B33" s="3" t="s">
        <v>4</v>
      </c>
      <c r="C33" s="3">
        <v>0.82313199999999997</v>
      </c>
      <c r="D33" s="3">
        <v>0.93252599999999997</v>
      </c>
      <c r="E33" s="3">
        <v>1.0296179999999999</v>
      </c>
      <c r="F33" s="3">
        <v>1.0033970000000001</v>
      </c>
      <c r="G33" s="3">
        <v>1.211327</v>
      </c>
      <c r="H33" s="3">
        <f t="shared" ref="H33:H34" si="6">AVERAGE(C33:G33)</f>
        <v>1</v>
      </c>
      <c r="I33" s="3">
        <f t="shared" ref="I33:I34" si="7">_xlfn.STDEV.P(C33:G33)</f>
        <v>0.12757969788488999</v>
      </c>
      <c r="J33" s="3">
        <v>0.83374999999999999</v>
      </c>
      <c r="K33" s="3">
        <v>0.69420199999999999</v>
      </c>
      <c r="L33" s="3">
        <v>0.98053500000000005</v>
      </c>
      <c r="M33" s="3">
        <v>0.91714099999999998</v>
      </c>
      <c r="N33" s="3">
        <v>1.1622440000000001</v>
      </c>
      <c r="O33" s="3">
        <f t="shared" ref="O33:O34" si="8">AVERAGE(J33:N33)</f>
        <v>0.91757440000000001</v>
      </c>
      <c r="P33" s="3">
        <f t="shared" ref="P33:P34" si="9">_xlfn.STDEV.P(J33:N33)</f>
        <v>0.15540218612953965</v>
      </c>
      <c r="Q33" s="3">
        <v>0.39588299999999998</v>
      </c>
      <c r="R33" s="3">
        <v>0.65926200000000001</v>
      </c>
      <c r="S33" s="3">
        <v>0.72840400000000005</v>
      </c>
      <c r="T33" s="3">
        <v>0.72894599999999998</v>
      </c>
      <c r="U33" s="3">
        <v>0.83742899999999998</v>
      </c>
      <c r="V33" s="3">
        <f t="shared" ref="V33:V34" si="10">AVERAGE(Q33:U33)</f>
        <v>0.66998479999999994</v>
      </c>
      <c r="W33" s="3">
        <f t="shared" ref="W33:W34" si="11">_xlfn.STDEV.P(Q33:U33)</f>
        <v>0.14844093865965691</v>
      </c>
      <c r="X33" s="3">
        <v>0.20899799999999999</v>
      </c>
      <c r="Y33" s="3">
        <v>0.46787800000000002</v>
      </c>
      <c r="Z33" s="3">
        <v>0.41378799999999999</v>
      </c>
      <c r="AA33" s="3">
        <v>0.36046800000000001</v>
      </c>
      <c r="AB33" s="3">
        <v>0.32200000000000001</v>
      </c>
      <c r="AC33">
        <f t="shared" ref="AC33:AC34" si="12">AVERAGE(X33:AB33)</f>
        <v>0.35462640000000001</v>
      </c>
      <c r="AD33">
        <f t="shared" ref="AD33:AD34" si="13">_xlfn.STDEV.P(X33:AB33)</f>
        <v>8.7900235461800577E-2</v>
      </c>
    </row>
    <row r="34" spans="1:33" x14ac:dyDescent="0.3">
      <c r="B34" s="3" t="s">
        <v>5</v>
      </c>
      <c r="C34" s="3">
        <v>1.3492140160094848</v>
      </c>
      <c r="D34" s="3">
        <v>1.1879071447471765</v>
      </c>
      <c r="E34" s="3">
        <v>0.80817738555746288</v>
      </c>
      <c r="F34" s="3">
        <v>0.80828738751549778</v>
      </c>
      <c r="G34" s="3">
        <v>0.84641406617037784</v>
      </c>
      <c r="H34" s="3">
        <f t="shared" si="6"/>
        <v>1</v>
      </c>
      <c r="I34" s="3">
        <f t="shared" si="7"/>
        <v>0.22556498145413825</v>
      </c>
      <c r="J34" s="3">
        <v>1.428221</v>
      </c>
      <c r="K34" s="3">
        <v>1.2509859999999999</v>
      </c>
      <c r="L34" s="3">
        <v>1.0656289999999999</v>
      </c>
      <c r="M34" s="3">
        <v>1.064621</v>
      </c>
      <c r="N34" s="3">
        <v>0.86271200000000003</v>
      </c>
      <c r="O34" s="3">
        <f t="shared" si="8"/>
        <v>1.1344338</v>
      </c>
      <c r="P34" s="3">
        <f t="shared" si="9"/>
        <v>0.19148681330619105</v>
      </c>
      <c r="Q34" s="3">
        <v>1.5941749999999999</v>
      </c>
      <c r="R34" s="3">
        <v>1.2898529999999999</v>
      </c>
      <c r="S34" s="3">
        <v>0.75389099999999998</v>
      </c>
      <c r="T34" s="3">
        <v>0.75373199999999996</v>
      </c>
      <c r="U34" s="3">
        <v>0.67579800000000001</v>
      </c>
      <c r="V34" s="3">
        <f t="shared" si="10"/>
        <v>1.0134897999999999</v>
      </c>
      <c r="W34" s="3">
        <f t="shared" si="11"/>
        <v>0.36399816571592747</v>
      </c>
      <c r="X34" s="3">
        <v>1.4498610000000001</v>
      </c>
      <c r="Y34" s="3">
        <v>1.3006439999999999</v>
      </c>
      <c r="Z34" s="3">
        <v>0.79714799999999997</v>
      </c>
      <c r="AA34" s="3">
        <v>0.797238</v>
      </c>
      <c r="AB34" s="3">
        <v>0.63448099999999996</v>
      </c>
      <c r="AC34">
        <f t="shared" si="12"/>
        <v>0.99587439999999994</v>
      </c>
      <c r="AD34">
        <f t="shared" si="13"/>
        <v>0.31891758593379588</v>
      </c>
    </row>
    <row r="35" spans="1:33" x14ac:dyDescent="0.3">
      <c r="B35" s="6" t="s">
        <v>80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3"/>
      <c r="V35" s="3"/>
    </row>
    <row r="36" spans="1:33" ht="15" x14ac:dyDescent="0.3">
      <c r="B36" s="6"/>
      <c r="C36" s="8" t="s">
        <v>21</v>
      </c>
      <c r="D36" s="8"/>
      <c r="E36" s="8"/>
      <c r="F36" s="6" t="s">
        <v>27</v>
      </c>
      <c r="G36" s="6" t="s">
        <v>83</v>
      </c>
      <c r="H36" s="8" t="s">
        <v>72</v>
      </c>
      <c r="I36" s="8"/>
      <c r="J36" s="8"/>
      <c r="K36" s="6" t="s">
        <v>27</v>
      </c>
      <c r="L36" s="6" t="s">
        <v>83</v>
      </c>
      <c r="M36" s="8" t="s">
        <v>23</v>
      </c>
      <c r="N36" s="8"/>
      <c r="O36" s="8"/>
      <c r="P36" s="6" t="s">
        <v>27</v>
      </c>
      <c r="Q36" s="6" t="s">
        <v>83</v>
      </c>
      <c r="R36" s="8" t="s">
        <v>73</v>
      </c>
      <c r="S36" s="8"/>
      <c r="T36" s="8"/>
      <c r="U36" s="6" t="s">
        <v>27</v>
      </c>
      <c r="V36" s="6" t="s">
        <v>83</v>
      </c>
      <c r="W36" s="3"/>
      <c r="X36" s="3"/>
      <c r="Y36" s="3"/>
      <c r="Z36" s="3"/>
      <c r="AA36" s="3"/>
      <c r="AB36" s="3"/>
      <c r="AC36" s="3"/>
    </row>
    <row r="37" spans="1:33" x14ac:dyDescent="0.3">
      <c r="B37" s="4" t="s">
        <v>6</v>
      </c>
      <c r="C37" s="3">
        <v>3.264E-3</v>
      </c>
      <c r="D37" s="3">
        <v>3.8530000000000001E-3</v>
      </c>
      <c r="E37" s="3">
        <v>3.1470000000000001E-3</v>
      </c>
      <c r="F37" s="3">
        <f>AVERAGE(C37:E37)</f>
        <v>3.4213333333333335E-3</v>
      </c>
      <c r="G37" s="3">
        <f>_xlfn.STDEV.P(C37:E37)</f>
        <v>3.0894911483212828E-4</v>
      </c>
      <c r="H37" s="3">
        <v>4.5430000000000002E-3</v>
      </c>
      <c r="I37" s="3">
        <v>3.519E-3</v>
      </c>
      <c r="J37" s="3">
        <v>4.7609999999999996E-3</v>
      </c>
      <c r="K37" s="3">
        <f>AVERAGE(H37:J37)</f>
        <v>4.2743333333333331E-3</v>
      </c>
      <c r="L37" s="3">
        <f>_xlfn.STDEV.P(H37:J37)</f>
        <v>5.4146550110684686E-4</v>
      </c>
      <c r="M37" s="3">
        <v>3.4810000000000002E-3</v>
      </c>
      <c r="N37" s="3">
        <v>2.0769999999999999E-3</v>
      </c>
      <c r="O37" s="3">
        <v>4.6179999999999997E-3</v>
      </c>
      <c r="P37" s="3">
        <f>AVERAGE(M37:O37)</f>
        <v>3.3920000000000005E-3</v>
      </c>
      <c r="Q37" s="3">
        <f>_xlfn.STDEV.P(M37:O37)</f>
        <v>1.0392660871980765E-3</v>
      </c>
      <c r="R37" s="3">
        <v>2.8119999999999998E-3</v>
      </c>
      <c r="S37" s="3">
        <v>1.9120000000000001E-3</v>
      </c>
      <c r="T37" s="3">
        <v>1.9740000000000001E-3</v>
      </c>
      <c r="U37" s="3">
        <f>AVERAGE(R37:T37)</f>
        <v>2.2326666666666667E-3</v>
      </c>
      <c r="V37" s="3">
        <f>_xlfn.STDEV.P(R37:T37)</f>
        <v>4.1043175099183312E-4</v>
      </c>
      <c r="W37" s="3"/>
      <c r="X37" s="3"/>
      <c r="Y37" s="3"/>
      <c r="Z37" s="3"/>
      <c r="AA37" s="3"/>
      <c r="AB37" s="3"/>
    </row>
    <row r="38" spans="1:33" x14ac:dyDescent="0.3">
      <c r="B38" s="4" t="s">
        <v>7</v>
      </c>
      <c r="C38" s="3">
        <v>0.216311</v>
      </c>
      <c r="D38" s="3">
        <v>0.27388400000000002</v>
      </c>
      <c r="E38" s="3">
        <v>0.24496899999999999</v>
      </c>
      <c r="F38" s="3">
        <f t="shared" ref="F38:F44" si="14">AVERAGE(C38:E38)</f>
        <v>0.24505466666666667</v>
      </c>
      <c r="G38" s="3">
        <f t="shared" ref="G38:G44" si="15">_xlfn.STDEV.P(C38:E38)</f>
        <v>2.3504156885301997E-2</v>
      </c>
      <c r="H38" s="3">
        <v>0.30096299999999998</v>
      </c>
      <c r="I38" s="3">
        <v>0.27151700000000001</v>
      </c>
      <c r="J38" s="3">
        <v>0.32185799999999998</v>
      </c>
      <c r="K38" s="3">
        <f t="shared" ref="K38:K44" si="16">AVERAGE(H38:J38)</f>
        <v>0.29811266666666664</v>
      </c>
      <c r="L38" s="3">
        <f t="shared" ref="L38:L44" si="17">_xlfn.STDEV.P(H38:J38)</f>
        <v>2.0650219858931809E-2</v>
      </c>
      <c r="M38" s="3">
        <v>0.25073899999999999</v>
      </c>
      <c r="N38" s="3">
        <v>0.244507</v>
      </c>
      <c r="O38" s="3">
        <v>0.14219599999999999</v>
      </c>
      <c r="P38" s="3">
        <f t="shared" ref="P38:P44" si="18">AVERAGE(M38:O38)</f>
        <v>0.21248066666666665</v>
      </c>
      <c r="Q38" s="3">
        <f t="shared" ref="Q38:Q44" si="19">_xlfn.STDEV.P(M38:O38)</f>
        <v>4.9763843851624759E-2</v>
      </c>
      <c r="R38" s="3">
        <v>0.20835699999999999</v>
      </c>
      <c r="S38" s="3">
        <v>0.120298</v>
      </c>
      <c r="T38" s="3">
        <v>0.12958500000000001</v>
      </c>
      <c r="U38" s="3">
        <f t="shared" ref="U38:U44" si="20">AVERAGE(R38:T38)</f>
        <v>0.15274666666666667</v>
      </c>
      <c r="V38" s="3">
        <f t="shared" ref="V38:V44" si="21">_xlfn.STDEV.P(R38:T38)</f>
        <v>3.9504801162502906E-2</v>
      </c>
      <c r="W38" s="1"/>
      <c r="X38" s="1"/>
      <c r="Y38" s="1"/>
      <c r="Z38" s="1"/>
      <c r="AA38" s="1"/>
      <c r="AB38" s="1"/>
    </row>
    <row r="39" spans="1:33" x14ac:dyDescent="0.3">
      <c r="B39" s="4" t="s">
        <v>8</v>
      </c>
      <c r="C39" s="3">
        <v>2.1603000000000001E-2</v>
      </c>
      <c r="D39" s="3">
        <v>2.0514000000000001E-2</v>
      </c>
      <c r="E39" s="3">
        <v>1.6004000000000001E-2</v>
      </c>
      <c r="F39" s="3">
        <f t="shared" si="14"/>
        <v>1.9373666666666668E-2</v>
      </c>
      <c r="G39" s="3">
        <f t="shared" si="15"/>
        <v>2.4238358488606901E-3</v>
      </c>
      <c r="H39" s="3">
        <v>2.1302000000000001E-2</v>
      </c>
      <c r="I39" s="3">
        <v>2.4976000000000002E-2</v>
      </c>
      <c r="J39" s="3">
        <v>2.3196999999999999E-2</v>
      </c>
      <c r="K39" s="3">
        <f t="shared" si="16"/>
        <v>2.3158333333333333E-2</v>
      </c>
      <c r="L39" s="3">
        <f t="shared" si="17"/>
        <v>1.5001533995635987E-3</v>
      </c>
      <c r="M39" s="3">
        <v>1.7982000000000001E-2</v>
      </c>
      <c r="N39" s="3">
        <v>1.7125999999999999E-2</v>
      </c>
      <c r="O39" s="3">
        <v>1.7263000000000001E-2</v>
      </c>
      <c r="P39" s="3">
        <f t="shared" si="18"/>
        <v>1.7457E-2</v>
      </c>
      <c r="Q39" s="3">
        <f t="shared" si="19"/>
        <v>3.7542065295700949E-4</v>
      </c>
      <c r="R39" s="3">
        <v>1.5474E-2</v>
      </c>
      <c r="S39" s="3">
        <v>1.4019999999999999E-2</v>
      </c>
      <c r="T39" s="3">
        <v>1.3733E-2</v>
      </c>
      <c r="U39" s="3">
        <f t="shared" si="20"/>
        <v>1.4409E-2</v>
      </c>
      <c r="V39" s="3">
        <f t="shared" si="21"/>
        <v>7.6212903544391121E-4</v>
      </c>
    </row>
    <row r="40" spans="1:33" x14ac:dyDescent="0.3">
      <c r="B40" s="4" t="s">
        <v>9</v>
      </c>
      <c r="C40" s="3">
        <v>2.1520000000000001E-2</v>
      </c>
      <c r="D40" s="3">
        <v>2.8649999999999998E-2</v>
      </c>
      <c r="E40" s="3">
        <v>3.4668999999999998E-2</v>
      </c>
      <c r="F40" s="3">
        <f t="shared" si="14"/>
        <v>2.8279666666666665E-2</v>
      </c>
      <c r="G40" s="3">
        <f t="shared" si="15"/>
        <v>5.3744401465537625E-3</v>
      </c>
      <c r="H40" s="3">
        <v>3.0415999999999999E-2</v>
      </c>
      <c r="I40" s="3">
        <v>3.4618999999999997E-2</v>
      </c>
      <c r="J40" s="3">
        <v>2.5316000000000002E-2</v>
      </c>
      <c r="K40" s="3">
        <f t="shared" si="16"/>
        <v>3.0117000000000001E-2</v>
      </c>
      <c r="L40" s="3">
        <f t="shared" si="17"/>
        <v>3.8038141384668079E-3</v>
      </c>
      <c r="M40" s="3">
        <v>1.9417E-2</v>
      </c>
      <c r="N40" s="3">
        <v>1.9238999999999999E-2</v>
      </c>
      <c r="O40" s="3">
        <v>1.6983000000000002E-2</v>
      </c>
      <c r="P40" s="3">
        <f t="shared" si="18"/>
        <v>1.8546333333333331E-2</v>
      </c>
      <c r="Q40" s="3">
        <f t="shared" si="19"/>
        <v>1.1078295095465819E-3</v>
      </c>
      <c r="R40" s="3">
        <v>1.8527999999999999E-2</v>
      </c>
      <c r="S40" s="3">
        <v>1.5353E-2</v>
      </c>
      <c r="T40" s="3">
        <v>1.4238000000000001E-2</v>
      </c>
      <c r="U40" s="3">
        <f t="shared" si="20"/>
        <v>1.6039666666666667E-2</v>
      </c>
      <c r="V40" s="3">
        <f t="shared" si="21"/>
        <v>1.817444787484768E-3</v>
      </c>
    </row>
    <row r="41" spans="1:33" x14ac:dyDescent="0.3">
      <c r="B41" s="4" t="s">
        <v>10</v>
      </c>
      <c r="C41" s="3">
        <v>1.0292000000000001E-2</v>
      </c>
      <c r="D41" s="3">
        <v>8.5000000000000006E-3</v>
      </c>
      <c r="E41" s="3">
        <v>7.4970000000000002E-3</v>
      </c>
      <c r="F41" s="3">
        <f t="shared" si="14"/>
        <v>8.7630000000000017E-3</v>
      </c>
      <c r="G41" s="3">
        <f t="shared" si="15"/>
        <v>1.156109279725177E-3</v>
      </c>
      <c r="H41" s="3">
        <v>1.0633999999999999E-2</v>
      </c>
      <c r="I41" s="3">
        <v>1.5795E-2</v>
      </c>
      <c r="J41" s="3">
        <v>7.273E-3</v>
      </c>
      <c r="K41" s="3">
        <f t="shared" si="16"/>
        <v>1.1234000000000001E-2</v>
      </c>
      <c r="L41" s="3">
        <f t="shared" si="17"/>
        <v>3.5048652850953668E-3</v>
      </c>
      <c r="M41" s="3">
        <v>8.3230000000000005E-3</v>
      </c>
      <c r="N41" s="3">
        <v>9.8650000000000005E-3</v>
      </c>
      <c r="O41" s="3">
        <v>7.3699999999999998E-3</v>
      </c>
      <c r="P41" s="3">
        <f t="shared" si="18"/>
        <v>8.5193333333333354E-3</v>
      </c>
      <c r="Q41" s="3">
        <f t="shared" si="19"/>
        <v>1.027996865537807E-3</v>
      </c>
      <c r="R41" s="3">
        <v>8.4220000000000007E-3</v>
      </c>
      <c r="S41" s="3">
        <v>8.9990000000000001E-3</v>
      </c>
      <c r="T41" s="3">
        <v>9.1149999999999998E-3</v>
      </c>
      <c r="U41" s="3">
        <f t="shared" si="20"/>
        <v>8.8453333333333318E-3</v>
      </c>
      <c r="V41" s="3">
        <f t="shared" si="21"/>
        <v>3.0306471622777541E-4</v>
      </c>
    </row>
    <row r="42" spans="1:33" x14ac:dyDescent="0.3">
      <c r="B42" s="4" t="s">
        <v>11</v>
      </c>
      <c r="C42" s="3">
        <v>7.4954000000000007E-2</v>
      </c>
      <c r="D42" s="3">
        <v>5.2051E-2</v>
      </c>
      <c r="E42" s="3">
        <v>5.3061999999999998E-2</v>
      </c>
      <c r="F42" s="3">
        <f t="shared" si="14"/>
        <v>6.0022333333333337E-2</v>
      </c>
      <c r="G42" s="3">
        <f t="shared" si="15"/>
        <v>1.0566346966772503E-2</v>
      </c>
      <c r="H42" s="3">
        <v>7.4954000000000007E-2</v>
      </c>
      <c r="I42" s="3">
        <v>5.2051E-2</v>
      </c>
      <c r="J42" s="3">
        <v>5.3061999999999998E-2</v>
      </c>
      <c r="K42" s="3">
        <f t="shared" si="16"/>
        <v>6.0022333333333337E-2</v>
      </c>
      <c r="L42" s="3">
        <f t="shared" si="17"/>
        <v>1.0566346966772503E-2</v>
      </c>
      <c r="M42" s="3">
        <v>8.4269999999999998E-2</v>
      </c>
      <c r="N42" s="3">
        <v>8.0716999999999997E-2</v>
      </c>
      <c r="O42" s="3">
        <v>8.0574000000000007E-2</v>
      </c>
      <c r="P42" s="3">
        <f t="shared" si="18"/>
        <v>8.1853666666666672E-2</v>
      </c>
      <c r="Q42" s="3">
        <f t="shared" si="19"/>
        <v>1.7096027478790353E-3</v>
      </c>
      <c r="R42" s="3">
        <v>0.11002099999999999</v>
      </c>
      <c r="S42" s="3">
        <v>0.104573</v>
      </c>
      <c r="T42" s="3">
        <v>0.10934199999999999</v>
      </c>
      <c r="U42" s="3">
        <f t="shared" si="20"/>
        <v>0.10797866666666667</v>
      </c>
      <c r="V42" s="3">
        <f t="shared" si="21"/>
        <v>2.4240715519325902E-3</v>
      </c>
    </row>
    <row r="43" spans="1:33" x14ac:dyDescent="0.3">
      <c r="B43" s="4" t="s">
        <v>12</v>
      </c>
      <c r="C43" s="3">
        <v>5.5703999999999997E-2</v>
      </c>
      <c r="D43" s="3">
        <v>3.7467E-2</v>
      </c>
      <c r="E43" s="3">
        <v>4.1423000000000001E-2</v>
      </c>
      <c r="F43" s="3">
        <f t="shared" si="14"/>
        <v>4.4864666666666664E-2</v>
      </c>
      <c r="G43" s="3">
        <f t="shared" si="15"/>
        <v>7.8328727949726288E-3</v>
      </c>
      <c r="H43" s="3">
        <v>3.5385E-2</v>
      </c>
      <c r="I43" s="3">
        <v>3.5976000000000001E-2</v>
      </c>
      <c r="J43" s="3">
        <v>3.8771E-2</v>
      </c>
      <c r="K43" s="3">
        <f t="shared" si="16"/>
        <v>3.6710666666666669E-2</v>
      </c>
      <c r="L43" s="3">
        <f t="shared" si="17"/>
        <v>1.4767194121505351E-3</v>
      </c>
      <c r="M43" s="3">
        <v>5.636E-2</v>
      </c>
      <c r="N43" s="3">
        <v>5.5164999999999999E-2</v>
      </c>
      <c r="O43" s="3">
        <v>5.3682000000000001E-2</v>
      </c>
      <c r="P43" s="3">
        <f t="shared" si="18"/>
        <v>5.5069E-2</v>
      </c>
      <c r="Q43" s="3">
        <f t="shared" si="19"/>
        <v>1.0953942973498932E-3</v>
      </c>
      <c r="R43" s="3">
        <v>7.6664999999999997E-2</v>
      </c>
      <c r="S43" s="3">
        <v>6.5235000000000001E-2</v>
      </c>
      <c r="T43" s="3">
        <v>7.2955000000000006E-2</v>
      </c>
      <c r="U43" s="3">
        <f t="shared" si="20"/>
        <v>7.1618333333333339E-2</v>
      </c>
      <c r="V43" s="3">
        <f t="shared" si="21"/>
        <v>4.7610386355173466E-3</v>
      </c>
    </row>
    <row r="44" spans="1:33" x14ac:dyDescent="0.3">
      <c r="B44" s="4" t="s">
        <v>13</v>
      </c>
      <c r="C44" s="3">
        <v>1.6021000000000001E-2</v>
      </c>
      <c r="D44" s="3">
        <v>1.7422E-2</v>
      </c>
      <c r="E44" s="3">
        <v>1.6244000000000001E-2</v>
      </c>
      <c r="F44" s="3">
        <f t="shared" si="14"/>
        <v>1.6562333333333335E-2</v>
      </c>
      <c r="G44" s="3">
        <f t="shared" si="15"/>
        <v>6.1465563981432324E-4</v>
      </c>
      <c r="H44" s="3">
        <v>1.107E-2</v>
      </c>
      <c r="I44" s="3">
        <v>1.2428E-2</v>
      </c>
      <c r="J44" s="3">
        <v>1.3014E-2</v>
      </c>
      <c r="K44" s="3">
        <f t="shared" si="16"/>
        <v>1.2170666666666665E-2</v>
      </c>
      <c r="L44" s="3">
        <f t="shared" si="17"/>
        <v>8.142273774703365E-4</v>
      </c>
      <c r="M44" s="3">
        <v>1.2491E-2</v>
      </c>
      <c r="N44" s="3">
        <v>1.0741000000000001E-2</v>
      </c>
      <c r="O44" s="3">
        <v>1.1357000000000001E-2</v>
      </c>
      <c r="P44" s="3">
        <f t="shared" si="18"/>
        <v>1.1529666666666667E-2</v>
      </c>
      <c r="Q44" s="3">
        <f t="shared" si="19"/>
        <v>7.2479207746467219E-4</v>
      </c>
      <c r="R44" s="3">
        <v>1.0165E-2</v>
      </c>
      <c r="S44" s="3">
        <v>8.7069999999999995E-3</v>
      </c>
      <c r="T44" s="3">
        <v>8.8330000000000006E-3</v>
      </c>
      <c r="U44" s="3">
        <f t="shared" si="20"/>
        <v>9.2350000000000002E-3</v>
      </c>
      <c r="V44" s="3">
        <f t="shared" si="21"/>
        <v>6.5961807131096728E-4</v>
      </c>
    </row>
    <row r="45" spans="1:33" x14ac:dyDescent="0.3">
      <c r="A45" s="7" t="s">
        <v>14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spans="1:33" x14ac:dyDescent="0.3">
      <c r="B46" s="8" t="s">
        <v>28</v>
      </c>
      <c r="C46" s="8"/>
      <c r="D46" s="8"/>
      <c r="E46" s="8"/>
      <c r="F46" s="8" t="s">
        <v>29</v>
      </c>
      <c r="G46" s="8"/>
      <c r="H46" s="8"/>
      <c r="I46" s="8"/>
      <c r="J46" s="8" t="s">
        <v>28</v>
      </c>
      <c r="K46" s="8"/>
      <c r="L46" s="8"/>
      <c r="M46" s="8"/>
      <c r="N46" s="8" t="s">
        <v>29</v>
      </c>
      <c r="O46" s="8"/>
      <c r="P46" s="8"/>
      <c r="Q46" s="8"/>
      <c r="R46" s="8" t="s">
        <v>30</v>
      </c>
      <c r="S46" s="8"/>
      <c r="T46" s="8"/>
      <c r="U46" s="8"/>
      <c r="V46" s="8" t="s">
        <v>30</v>
      </c>
      <c r="W46" s="8"/>
      <c r="X46" s="8"/>
      <c r="Y46" s="8"/>
      <c r="Z46" s="8" t="s">
        <v>31</v>
      </c>
      <c r="AA46" s="8"/>
      <c r="AB46" s="8"/>
      <c r="AC46" s="8"/>
      <c r="AD46" s="8" t="s">
        <v>31</v>
      </c>
      <c r="AE46" s="8"/>
      <c r="AF46" s="8"/>
      <c r="AG46" s="8"/>
    </row>
    <row r="47" spans="1:33" x14ac:dyDescent="0.3">
      <c r="B47" s="6" t="s">
        <v>32</v>
      </c>
      <c r="C47" s="6" t="s">
        <v>33</v>
      </c>
      <c r="D47" s="6" t="s">
        <v>34</v>
      </c>
      <c r="E47" s="6" t="s">
        <v>35</v>
      </c>
      <c r="F47" s="6" t="s">
        <v>32</v>
      </c>
      <c r="G47" s="6" t="s">
        <v>33</v>
      </c>
      <c r="H47" s="6" t="s">
        <v>34</v>
      </c>
      <c r="I47" s="6" t="s">
        <v>35</v>
      </c>
      <c r="J47" s="6" t="s">
        <v>36</v>
      </c>
      <c r="K47" s="6" t="s">
        <v>37</v>
      </c>
      <c r="L47" s="6" t="s">
        <v>38</v>
      </c>
      <c r="M47" s="6" t="s">
        <v>39</v>
      </c>
      <c r="N47" s="6" t="s">
        <v>36</v>
      </c>
      <c r="O47" s="6" t="s">
        <v>37</v>
      </c>
      <c r="P47" s="6" t="s">
        <v>38</v>
      </c>
      <c r="Q47" s="6" t="s">
        <v>39</v>
      </c>
      <c r="R47" s="6" t="s">
        <v>32</v>
      </c>
      <c r="S47" s="6" t="s">
        <v>33</v>
      </c>
      <c r="T47" s="6" t="s">
        <v>34</v>
      </c>
      <c r="U47" s="6" t="s">
        <v>35</v>
      </c>
      <c r="V47" s="6" t="s">
        <v>36</v>
      </c>
      <c r="W47" s="6" t="s">
        <v>37</v>
      </c>
      <c r="X47" s="6" t="s">
        <v>38</v>
      </c>
      <c r="Y47" s="6" t="s">
        <v>39</v>
      </c>
      <c r="Z47" s="6" t="s">
        <v>32</v>
      </c>
      <c r="AA47" s="6" t="s">
        <v>33</v>
      </c>
      <c r="AB47" s="6" t="s">
        <v>34</v>
      </c>
      <c r="AC47" s="6" t="s">
        <v>35</v>
      </c>
      <c r="AD47" s="2" t="s">
        <v>15</v>
      </c>
      <c r="AE47" s="2" t="s">
        <v>16</v>
      </c>
      <c r="AF47" s="2" t="s">
        <v>17</v>
      </c>
      <c r="AG47" s="2" t="s">
        <v>18</v>
      </c>
    </row>
    <row r="48" spans="1:33" x14ac:dyDescent="0.3">
      <c r="B48" s="3">
        <v>1.04034</v>
      </c>
      <c r="C48" s="3">
        <v>0.95781300000000003</v>
      </c>
      <c r="D48" s="3">
        <v>0.90151700000000001</v>
      </c>
      <c r="E48" s="3">
        <v>0.78912199999999999</v>
      </c>
      <c r="F48" s="3">
        <v>0.99828099999999997</v>
      </c>
      <c r="G48" s="3">
        <v>0.97665000000000002</v>
      </c>
      <c r="H48" s="3">
        <v>0.972495</v>
      </c>
      <c r="I48" s="3">
        <v>0.95775200000000005</v>
      </c>
      <c r="J48" s="3">
        <v>0.98937600000000003</v>
      </c>
      <c r="K48" s="3">
        <v>0.99227699999999996</v>
      </c>
      <c r="L48" s="3">
        <v>0.84138800000000002</v>
      </c>
      <c r="M48" s="3">
        <v>0.91934899999999997</v>
      </c>
      <c r="N48" s="3">
        <v>1.0006459999999999</v>
      </c>
      <c r="O48" s="3">
        <v>1.0009319999999999</v>
      </c>
      <c r="P48" s="3">
        <v>0.97192000000000001</v>
      </c>
      <c r="Q48" s="3">
        <v>0.982267</v>
      </c>
      <c r="R48" s="3">
        <v>4.5587669999999996</v>
      </c>
      <c r="S48" s="3">
        <v>4.030373</v>
      </c>
      <c r="T48" s="3">
        <v>1.716267</v>
      </c>
      <c r="U48" s="3">
        <v>0.16514799999999999</v>
      </c>
      <c r="V48" s="3">
        <v>6.3746029999999996</v>
      </c>
      <c r="W48" s="3">
        <v>7.0197039999999999</v>
      </c>
      <c r="X48" s="3">
        <v>1.0803160000000001</v>
      </c>
      <c r="Y48" s="3">
        <v>2.1609889999999998</v>
      </c>
      <c r="Z48" s="3">
        <v>4.6849999999999996</v>
      </c>
      <c r="AA48" s="3">
        <v>6.5549999999999997</v>
      </c>
      <c r="AB48" s="3">
        <v>24.545000000000002</v>
      </c>
      <c r="AC48" s="3">
        <v>38.802999999999997</v>
      </c>
      <c r="AD48" s="3">
        <v>8.4499999999999993</v>
      </c>
      <c r="AE48" s="3">
        <v>8.1780000000000008</v>
      </c>
      <c r="AF48" s="3">
        <v>23.920999999999999</v>
      </c>
      <c r="AG48" s="3">
        <v>12.135</v>
      </c>
    </row>
    <row r="49" spans="1:58" x14ac:dyDescent="0.3">
      <c r="B49" s="3">
        <v>1.079836</v>
      </c>
      <c r="C49" s="3">
        <v>0.98227600000000004</v>
      </c>
      <c r="D49" s="3">
        <v>0.898864</v>
      </c>
      <c r="E49" s="3">
        <v>0.79177500000000001</v>
      </c>
      <c r="F49" s="3">
        <v>1.0074449999999999</v>
      </c>
      <c r="G49" s="3">
        <v>1.001668</v>
      </c>
      <c r="H49" s="3">
        <v>0.97591000000000006</v>
      </c>
      <c r="I49" s="3">
        <v>0.95934600000000003</v>
      </c>
      <c r="J49" s="3">
        <v>0.99978</v>
      </c>
      <c r="K49" s="3">
        <v>1.148236</v>
      </c>
      <c r="L49" s="3">
        <v>0.833395</v>
      </c>
      <c r="M49" s="3">
        <v>0.90654400000000002</v>
      </c>
      <c r="N49" s="3">
        <v>0.9929</v>
      </c>
      <c r="O49" s="3">
        <v>1.0009600000000001</v>
      </c>
      <c r="P49" s="3">
        <v>0.975607</v>
      </c>
      <c r="Q49" s="3">
        <v>0.98275299999999999</v>
      </c>
      <c r="R49" s="3">
        <v>6.3075619999999999</v>
      </c>
      <c r="S49" s="3">
        <v>5.2269100000000002</v>
      </c>
      <c r="T49" s="3">
        <v>1.514219</v>
      </c>
      <c r="U49" s="3">
        <v>0.18724399999999999</v>
      </c>
      <c r="V49" s="3">
        <v>5.7996489999999996</v>
      </c>
      <c r="W49" s="3">
        <v>6.4956899999999997</v>
      </c>
      <c r="X49" s="3">
        <v>1.0421720000000001</v>
      </c>
      <c r="Y49" s="3">
        <v>2.169543</v>
      </c>
      <c r="Z49" s="3">
        <v>5.1719999999999997</v>
      </c>
      <c r="AA49" s="3">
        <v>7.6689999999999996</v>
      </c>
      <c r="AB49" s="3">
        <v>28.742000000000001</v>
      </c>
      <c r="AC49" s="3">
        <v>38.893000000000001</v>
      </c>
      <c r="AD49" s="3">
        <v>8.4700000000000006</v>
      </c>
      <c r="AE49" s="3">
        <v>5.665</v>
      </c>
      <c r="AF49" s="3">
        <v>24.012</v>
      </c>
      <c r="AG49" s="3">
        <v>14.843</v>
      </c>
    </row>
    <row r="50" spans="1:58" x14ac:dyDescent="0.3">
      <c r="B50" s="3">
        <v>1.0353300000000001</v>
      </c>
      <c r="C50" s="3">
        <v>0.88363599999999998</v>
      </c>
      <c r="D50" s="3">
        <v>0.90063300000000002</v>
      </c>
      <c r="E50" s="3">
        <v>0.79364100000000004</v>
      </c>
      <c r="F50" s="3">
        <v>1.003404</v>
      </c>
      <c r="G50" s="3">
        <v>0.98985599999999996</v>
      </c>
      <c r="H50" s="3">
        <v>0.96979099999999996</v>
      </c>
      <c r="I50" s="3">
        <v>0.96432700000000005</v>
      </c>
      <c r="J50" s="3">
        <v>1.047598</v>
      </c>
      <c r="K50" s="3">
        <v>0.94606000000000001</v>
      </c>
      <c r="L50" s="3">
        <v>0.83030000000000004</v>
      </c>
      <c r="M50" s="3">
        <v>0.91824899999999998</v>
      </c>
      <c r="N50" s="3">
        <v>1.0044759999999999</v>
      </c>
      <c r="O50" s="3">
        <v>1.0021040000000001</v>
      </c>
      <c r="P50" s="3">
        <v>0.976522</v>
      </c>
      <c r="Q50" s="3">
        <v>0.99167099999999997</v>
      </c>
      <c r="R50" s="3">
        <v>7.2842330000000004</v>
      </c>
      <c r="S50" s="3">
        <v>3.8544879999999999</v>
      </c>
      <c r="T50" s="3">
        <v>1.449776</v>
      </c>
      <c r="U50" s="3">
        <v>0.14541000000000001</v>
      </c>
      <c r="V50" s="3">
        <v>4.8544879999999999</v>
      </c>
      <c r="W50" s="3">
        <v>6.0146249999999997</v>
      </c>
      <c r="X50" s="3">
        <v>1.208442</v>
      </c>
      <c r="Y50" s="3">
        <v>2.4120469999999998</v>
      </c>
      <c r="Z50" s="3">
        <v>6.625</v>
      </c>
      <c r="AA50" s="3">
        <v>11.558999999999999</v>
      </c>
      <c r="AB50" s="3">
        <v>19.206</v>
      </c>
      <c r="AC50" s="3">
        <v>35.354999999999997</v>
      </c>
      <c r="AD50" s="3">
        <v>8.1240000000000006</v>
      </c>
      <c r="AE50" s="3">
        <v>5.7519999999999998</v>
      </c>
      <c r="AF50" s="3">
        <v>26.390999999999998</v>
      </c>
      <c r="AG50" s="3">
        <v>19.361000000000001</v>
      </c>
    </row>
    <row r="51" spans="1:58" x14ac:dyDescent="0.3">
      <c r="B51" s="3">
        <v>0.88196600000000003</v>
      </c>
      <c r="C51" s="3">
        <v>1.0060519999999999</v>
      </c>
      <c r="D51" s="3">
        <v>0.87911700000000004</v>
      </c>
      <c r="E51" s="3">
        <v>0.78126200000000001</v>
      </c>
      <c r="F51" s="3">
        <v>0.99307299999999998</v>
      </c>
      <c r="G51" s="3">
        <v>1.0001310000000001</v>
      </c>
      <c r="H51" s="3">
        <v>0.96785600000000005</v>
      </c>
      <c r="I51" s="3">
        <v>0.95894699999999999</v>
      </c>
      <c r="J51" s="3">
        <v>0.98347399999999996</v>
      </c>
      <c r="K51" s="3">
        <v>1.005082</v>
      </c>
      <c r="L51" s="3">
        <v>0.82311999999999996</v>
      </c>
      <c r="M51" s="3">
        <v>0.90494399999999997</v>
      </c>
      <c r="N51" s="3">
        <v>1.0009030000000001</v>
      </c>
      <c r="O51" s="3">
        <v>1.0058769999999999</v>
      </c>
      <c r="P51" s="3">
        <v>0.97377800000000003</v>
      </c>
      <c r="Q51" s="3">
        <v>0.98652600000000001</v>
      </c>
      <c r="R51" s="3">
        <v>6.5910450000000003</v>
      </c>
      <c r="S51" s="3">
        <v>4.1918600000000001</v>
      </c>
      <c r="T51" s="3">
        <v>1.554128</v>
      </c>
      <c r="U51" s="3">
        <v>0.16347700000000001</v>
      </c>
      <c r="V51" s="3">
        <v>6.8949999999999996</v>
      </c>
      <c r="W51" s="3">
        <v>4.4817229999999997</v>
      </c>
      <c r="X51" s="3">
        <v>1.2294879999999999</v>
      </c>
      <c r="Y51" s="3">
        <v>2.6481979999999998</v>
      </c>
      <c r="Z51" s="3">
        <v>7.2679999999999998</v>
      </c>
      <c r="AA51" s="3">
        <v>8.25</v>
      </c>
      <c r="AB51" s="3">
        <v>23.064</v>
      </c>
      <c r="AC51" s="3">
        <v>41.741</v>
      </c>
      <c r="AD51" s="3">
        <v>9.6039999999999992</v>
      </c>
      <c r="AE51" s="3">
        <v>10.069000000000001</v>
      </c>
      <c r="AF51" s="3">
        <v>27.812000000000001</v>
      </c>
      <c r="AG51" s="3">
        <v>15.414</v>
      </c>
    </row>
    <row r="52" spans="1:58" x14ac:dyDescent="0.3">
      <c r="B52" s="3">
        <v>0.96252800000000005</v>
      </c>
      <c r="C52" s="3">
        <v>0.88383199999999995</v>
      </c>
      <c r="D52" s="3">
        <v>0.88815500000000003</v>
      </c>
      <c r="E52" s="3">
        <v>0.78863099999999997</v>
      </c>
      <c r="F52" s="3">
        <v>0.99779700000000005</v>
      </c>
      <c r="G52" s="3">
        <v>0.99167799999999995</v>
      </c>
      <c r="H52" s="3">
        <v>0.97980999999999996</v>
      </c>
      <c r="I52" s="3">
        <v>0.96005700000000005</v>
      </c>
      <c r="J52" s="3">
        <v>0.97977199999999998</v>
      </c>
      <c r="K52" s="3">
        <v>0.94245800000000002</v>
      </c>
      <c r="L52" s="3">
        <v>0.82841200000000004</v>
      </c>
      <c r="M52" s="3">
        <v>0.90884500000000001</v>
      </c>
      <c r="N52" s="3">
        <v>1.0010749999999999</v>
      </c>
      <c r="O52" s="3">
        <v>1.0042759999999999</v>
      </c>
      <c r="P52" s="3">
        <v>0.97875100000000004</v>
      </c>
      <c r="Q52" s="3">
        <v>0.98672599999999999</v>
      </c>
      <c r="R52" s="3">
        <v>6.1131760000000002</v>
      </c>
      <c r="S52" s="3">
        <v>4.1582280000000003</v>
      </c>
      <c r="T52" s="3">
        <v>1.5945800000000001</v>
      </c>
      <c r="U52" s="3">
        <v>0.11003400000000001</v>
      </c>
      <c r="V52" s="3">
        <v>6.7610000000000001</v>
      </c>
      <c r="W52" s="3">
        <v>6.2049859999999999</v>
      </c>
      <c r="X52" s="3">
        <v>0.98424299999999998</v>
      </c>
      <c r="Y52" s="3">
        <v>2.1893669999999998</v>
      </c>
      <c r="Z52" s="3">
        <v>6.4649999999999999</v>
      </c>
      <c r="AA52" s="3">
        <v>11.702</v>
      </c>
      <c r="AB52" s="3">
        <v>29.623000000000001</v>
      </c>
      <c r="AC52" s="3">
        <v>36.747999999999998</v>
      </c>
      <c r="AD52" s="3">
        <v>11.08</v>
      </c>
      <c r="AE52" s="3">
        <v>7.6310000000000002</v>
      </c>
      <c r="AF52" s="3">
        <v>28.911999999999999</v>
      </c>
      <c r="AG52" s="3">
        <v>21.841000000000001</v>
      </c>
    </row>
    <row r="53" spans="1:58" x14ac:dyDescent="0.3">
      <c r="A53" s="6" t="s">
        <v>27</v>
      </c>
      <c r="B53" s="3">
        <f>AVERAGE(B48:B52)</f>
        <v>1</v>
      </c>
      <c r="C53" s="3">
        <f t="shared" ref="C53:AG53" si="22">AVERAGE(C48:C52)</f>
        <v>0.94272179999999994</v>
      </c>
      <c r="D53" s="3">
        <f t="shared" si="22"/>
        <v>0.89365720000000004</v>
      </c>
      <c r="E53" s="3">
        <f t="shared" si="22"/>
        <v>0.78888620000000009</v>
      </c>
      <c r="F53" s="3">
        <f t="shared" si="22"/>
        <v>1</v>
      </c>
      <c r="G53" s="3">
        <f t="shared" si="22"/>
        <v>0.99199660000000001</v>
      </c>
      <c r="H53" s="3">
        <f t="shared" si="22"/>
        <v>0.97317239999999994</v>
      </c>
      <c r="I53" s="3">
        <f t="shared" si="22"/>
        <v>0.9600858000000001</v>
      </c>
      <c r="J53" s="3">
        <f t="shared" si="22"/>
        <v>1</v>
      </c>
      <c r="K53" s="3">
        <f t="shared" si="22"/>
        <v>1.0068226</v>
      </c>
      <c r="L53" s="3">
        <f t="shared" si="22"/>
        <v>0.83132299999999992</v>
      </c>
      <c r="M53" s="3">
        <f t="shared" si="22"/>
        <v>0.91158620000000001</v>
      </c>
      <c r="N53" s="3">
        <f t="shared" si="22"/>
        <v>1</v>
      </c>
      <c r="O53" s="3">
        <f t="shared" si="22"/>
        <v>1.0028298</v>
      </c>
      <c r="P53" s="3">
        <f t="shared" si="22"/>
        <v>0.97531560000000006</v>
      </c>
      <c r="Q53" s="3">
        <f t="shared" si="22"/>
        <v>0.98598859999999999</v>
      </c>
      <c r="R53" s="3">
        <f t="shared" si="22"/>
        <v>6.1709566000000002</v>
      </c>
      <c r="S53" s="3">
        <f t="shared" si="22"/>
        <v>4.2923718000000006</v>
      </c>
      <c r="T53" s="3">
        <f t="shared" si="22"/>
        <v>1.5657939999999999</v>
      </c>
      <c r="U53" s="3">
        <f t="shared" si="22"/>
        <v>0.15426259999999997</v>
      </c>
      <c r="V53" s="3">
        <f t="shared" si="22"/>
        <v>6.1369479999999994</v>
      </c>
      <c r="W53" s="3">
        <f t="shared" si="22"/>
        <v>6.0433455999999994</v>
      </c>
      <c r="X53" s="3">
        <f t="shared" si="22"/>
        <v>1.1089322000000001</v>
      </c>
      <c r="Y53" s="3">
        <f t="shared" si="22"/>
        <v>2.3160288000000002</v>
      </c>
      <c r="Z53" s="3">
        <f t="shared" si="22"/>
        <v>6.0430000000000001</v>
      </c>
      <c r="AA53" s="3">
        <f t="shared" si="22"/>
        <v>9.1470000000000002</v>
      </c>
      <c r="AB53" s="3">
        <f t="shared" si="22"/>
        <v>25.036000000000005</v>
      </c>
      <c r="AC53" s="3">
        <f t="shared" si="22"/>
        <v>38.307999999999993</v>
      </c>
      <c r="AD53" s="3">
        <f t="shared" si="22"/>
        <v>9.1456</v>
      </c>
      <c r="AE53" s="3">
        <f t="shared" si="22"/>
        <v>7.4590000000000005</v>
      </c>
      <c r="AF53" s="3">
        <f t="shared" si="22"/>
        <v>26.209600000000002</v>
      </c>
      <c r="AG53" s="3">
        <f t="shared" si="22"/>
        <v>16.718799999999998</v>
      </c>
    </row>
    <row r="54" spans="1:58" x14ac:dyDescent="0.3">
      <c r="A54" s="6" t="s">
        <v>83</v>
      </c>
      <c r="B54" s="3">
        <f>_xlfn.STDEV.P(B48:B52)</f>
        <v>7.0122018419323903E-2</v>
      </c>
      <c r="C54" s="3">
        <f t="shared" ref="C54:AG54" si="23">_xlfn.STDEV.P(C48:C52)</f>
        <v>5.0521547072115688E-2</v>
      </c>
      <c r="D54" s="3">
        <f t="shared" si="23"/>
        <v>8.7090829459823046E-3</v>
      </c>
      <c r="E54" s="3">
        <f t="shared" si="23"/>
        <v>4.2238002509588507E-3</v>
      </c>
      <c r="F54" s="3">
        <f t="shared" si="23"/>
        <v>4.9559406776110366E-3</v>
      </c>
      <c r="G54" s="3">
        <f t="shared" si="23"/>
        <v>8.9432236604034612E-3</v>
      </c>
      <c r="H54" s="3">
        <f t="shared" si="23"/>
        <v>4.2827335476305203E-3</v>
      </c>
      <c r="I54" s="3">
        <f t="shared" si="23"/>
        <v>2.2485283542797553E-3</v>
      </c>
      <c r="J54" s="3">
        <f t="shared" si="23"/>
        <v>2.474173817661162E-2</v>
      </c>
      <c r="K54" s="3">
        <f t="shared" si="23"/>
        <v>7.4896260466327705E-2</v>
      </c>
      <c r="L54" s="3">
        <f t="shared" si="23"/>
        <v>6.0399845695167263E-3</v>
      </c>
      <c r="M54" s="3">
        <f t="shared" si="23"/>
        <v>6.0284450200694291E-3</v>
      </c>
      <c r="N54" s="3">
        <f t="shared" si="23"/>
        <v>3.8166196037855071E-3</v>
      </c>
      <c r="O54" s="3">
        <f t="shared" si="23"/>
        <v>1.9494360620445662E-3</v>
      </c>
      <c r="P54" s="3">
        <f t="shared" si="23"/>
        <v>2.3339494938837096E-3</v>
      </c>
      <c r="Q54" s="3">
        <f t="shared" si="23"/>
        <v>3.3894436475622285E-3</v>
      </c>
      <c r="R54" s="3">
        <f t="shared" si="23"/>
        <v>0.89855590210127567</v>
      </c>
      <c r="S54" s="3">
        <f t="shared" si="23"/>
        <v>0.48204655828680443</v>
      </c>
      <c r="T54" s="3">
        <f t="shared" si="23"/>
        <v>8.9136984501384173E-2</v>
      </c>
      <c r="U54" s="3">
        <f t="shared" si="23"/>
        <v>2.5790337071081651E-2</v>
      </c>
      <c r="V54" s="3">
        <f t="shared" si="23"/>
        <v>0.74552503639166656</v>
      </c>
      <c r="W54" s="3">
        <f t="shared" si="23"/>
        <v>0.8512941698460339</v>
      </c>
      <c r="X54" s="3">
        <f t="shared" si="23"/>
        <v>9.5141062652043126E-2</v>
      </c>
      <c r="Y54" s="3">
        <f t="shared" si="23"/>
        <v>0.19031264431182701</v>
      </c>
      <c r="Z54" s="3">
        <f t="shared" si="23"/>
        <v>0.96127394638572949</v>
      </c>
      <c r="AA54" s="3">
        <f t="shared" si="23"/>
        <v>2.1001583749803259</v>
      </c>
      <c r="AB54" s="3">
        <f t="shared" si="23"/>
        <v>3.818213456578833</v>
      </c>
      <c r="AC54" s="3">
        <f t="shared" si="23"/>
        <v>2.1691725611393862</v>
      </c>
      <c r="AD54" s="3">
        <f t="shared" si="23"/>
        <v>1.0895866372161407</v>
      </c>
      <c r="AE54" s="3">
        <f t="shared" si="23"/>
        <v>1.6426155971498642</v>
      </c>
      <c r="AF54" s="3">
        <f t="shared" si="23"/>
        <v>1.9985341228010094</v>
      </c>
      <c r="AG54" s="3">
        <f t="shared" si="23"/>
        <v>3.4482025694555731</v>
      </c>
    </row>
    <row r="55" spans="1:58" x14ac:dyDescent="0.3">
      <c r="A55" s="7" t="s">
        <v>19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</row>
    <row r="56" spans="1:58" x14ac:dyDescent="0.3">
      <c r="B56" s="8" t="s">
        <v>40</v>
      </c>
      <c r="C56" s="8"/>
      <c r="D56" s="8"/>
      <c r="E56" s="8"/>
      <c r="F56" s="8" t="s">
        <v>40</v>
      </c>
      <c r="G56" s="8"/>
      <c r="H56" s="8"/>
      <c r="I56" s="8"/>
      <c r="J56" s="8" t="s">
        <v>41</v>
      </c>
      <c r="K56" s="8"/>
      <c r="L56" s="8"/>
      <c r="M56" s="8"/>
      <c r="N56" s="8" t="s">
        <v>41</v>
      </c>
      <c r="O56" s="8"/>
      <c r="P56" s="8"/>
      <c r="Q56" s="8"/>
      <c r="R56" s="8" t="s">
        <v>42</v>
      </c>
      <c r="S56" s="8"/>
      <c r="T56" s="8"/>
      <c r="U56" s="8"/>
      <c r="V56" s="8" t="s">
        <v>42</v>
      </c>
      <c r="W56" s="8"/>
      <c r="X56" s="8"/>
      <c r="Y56" s="8"/>
      <c r="AB56" s="3"/>
      <c r="AC56" s="3"/>
      <c r="AD56" s="3"/>
      <c r="AE56" s="3"/>
    </row>
    <row r="57" spans="1:58" x14ac:dyDescent="0.3">
      <c r="B57" s="6" t="s">
        <v>32</v>
      </c>
      <c r="C57" s="6" t="s">
        <v>33</v>
      </c>
      <c r="D57" s="6" t="s">
        <v>34</v>
      </c>
      <c r="E57" s="6" t="s">
        <v>35</v>
      </c>
      <c r="F57" s="6" t="s">
        <v>43</v>
      </c>
      <c r="G57" s="6" t="s">
        <v>37</v>
      </c>
      <c r="H57" s="6" t="s">
        <v>44</v>
      </c>
      <c r="I57" s="6" t="s">
        <v>39</v>
      </c>
      <c r="J57" s="6" t="s">
        <v>32</v>
      </c>
      <c r="K57" s="6" t="s">
        <v>33</v>
      </c>
      <c r="L57" s="6" t="s">
        <v>34</v>
      </c>
      <c r="M57" s="6" t="s">
        <v>35</v>
      </c>
      <c r="N57" s="6" t="s">
        <v>36</v>
      </c>
      <c r="O57" s="6" t="s">
        <v>37</v>
      </c>
      <c r="P57" s="6" t="s">
        <v>38</v>
      </c>
      <c r="Q57" s="6" t="s">
        <v>39</v>
      </c>
      <c r="R57" s="6" t="s">
        <v>32</v>
      </c>
      <c r="S57" s="6" t="s">
        <v>33</v>
      </c>
      <c r="T57" s="6" t="s">
        <v>34</v>
      </c>
      <c r="U57" s="6" t="s">
        <v>35</v>
      </c>
      <c r="V57" s="6" t="s">
        <v>36</v>
      </c>
      <c r="W57" s="6" t="s">
        <v>37</v>
      </c>
      <c r="X57" s="6" t="s">
        <v>38</v>
      </c>
      <c r="Y57" s="6" t="s">
        <v>39</v>
      </c>
      <c r="AB57" s="3"/>
      <c r="AC57" s="3"/>
      <c r="AD57" s="3"/>
      <c r="AE57" s="3"/>
    </row>
    <row r="58" spans="1:58" x14ac:dyDescent="0.3">
      <c r="B58" s="3">
        <v>3.6960000000000002</v>
      </c>
      <c r="C58" s="3">
        <v>5.5590000000000002</v>
      </c>
      <c r="D58" s="3">
        <v>1.9790000000000001</v>
      </c>
      <c r="E58" s="3">
        <v>0.14899999999999999</v>
      </c>
      <c r="F58" s="3">
        <v>3.492</v>
      </c>
      <c r="G58" s="3">
        <v>3.6269999999999998</v>
      </c>
      <c r="H58" s="3">
        <v>1.6120000000000001</v>
      </c>
      <c r="I58" s="3">
        <v>2.964</v>
      </c>
      <c r="J58" s="3">
        <v>33.500999999999998</v>
      </c>
      <c r="K58" s="3">
        <v>31.271999999999998</v>
      </c>
      <c r="L58" s="3">
        <v>21.044</v>
      </c>
      <c r="M58" s="3">
        <v>14.571999999999999</v>
      </c>
      <c r="N58" s="3">
        <v>33.048999999999999</v>
      </c>
      <c r="O58" s="3">
        <v>35.43</v>
      </c>
      <c r="P58" s="3">
        <v>20.283000000000001</v>
      </c>
      <c r="Q58" s="3">
        <v>25.433</v>
      </c>
      <c r="R58" s="3">
        <v>2.3849999999999998</v>
      </c>
      <c r="S58" s="3">
        <v>1.86</v>
      </c>
      <c r="T58" s="3">
        <v>1.19</v>
      </c>
      <c r="U58" s="3">
        <v>0.32800000000000001</v>
      </c>
      <c r="V58" s="3">
        <v>2.0169999999999999</v>
      </c>
      <c r="W58" s="3">
        <v>2.6930000000000001</v>
      </c>
      <c r="X58" s="3">
        <v>0.94</v>
      </c>
      <c r="Y58" s="3">
        <v>1.379</v>
      </c>
      <c r="AA58" s="3"/>
      <c r="AB58" s="3"/>
      <c r="AC58" s="3"/>
      <c r="AD58" s="3"/>
      <c r="AE58" s="3"/>
    </row>
    <row r="59" spans="1:58" x14ac:dyDescent="0.3">
      <c r="B59" s="3">
        <v>4.4169999999999998</v>
      </c>
      <c r="C59" s="3">
        <v>5.6870000000000003</v>
      </c>
      <c r="D59" s="3">
        <v>1.8520000000000001</v>
      </c>
      <c r="E59" s="3">
        <v>0.151</v>
      </c>
      <c r="F59" s="3">
        <v>4.9119999999999999</v>
      </c>
      <c r="G59" s="3">
        <v>4.6120000000000001</v>
      </c>
      <c r="H59" s="3">
        <v>1.6930000000000001</v>
      </c>
      <c r="I59" s="3">
        <v>2.9990000000000001</v>
      </c>
      <c r="J59" s="3">
        <v>30.734999999999999</v>
      </c>
      <c r="K59" s="3">
        <v>33.731999999999999</v>
      </c>
      <c r="L59" s="3">
        <v>17.713999999999999</v>
      </c>
      <c r="M59" s="3">
        <v>14.977</v>
      </c>
      <c r="N59" s="3">
        <v>35.314</v>
      </c>
      <c r="O59" s="3">
        <v>36.136000000000003</v>
      </c>
      <c r="P59" s="3">
        <v>22.353999999999999</v>
      </c>
      <c r="Q59" s="3">
        <v>26.481000000000002</v>
      </c>
      <c r="R59" s="3">
        <v>1.9990000000000001</v>
      </c>
      <c r="S59" s="3">
        <v>2.0470000000000002</v>
      </c>
      <c r="T59" s="3">
        <v>0.99099999999999999</v>
      </c>
      <c r="U59" s="3">
        <v>0.28399999999999997</v>
      </c>
      <c r="V59" s="3">
        <v>1.8080000000000001</v>
      </c>
      <c r="W59" s="3">
        <v>2.4569999999999999</v>
      </c>
      <c r="X59" s="3">
        <v>0.66800000000000004</v>
      </c>
      <c r="Y59" s="3">
        <v>1.4079999999999999</v>
      </c>
      <c r="AA59" s="3"/>
      <c r="AB59" s="3"/>
      <c r="AC59" s="3"/>
      <c r="AD59" s="3"/>
      <c r="AE59" s="3"/>
    </row>
    <row r="60" spans="1:58" x14ac:dyDescent="0.3">
      <c r="B60" s="3">
        <v>6.8170000000000002</v>
      </c>
      <c r="C60" s="3">
        <v>3.8719999999999999</v>
      </c>
      <c r="D60" s="3">
        <v>2.0110000000000001</v>
      </c>
      <c r="E60" s="3">
        <v>0.17799999999999999</v>
      </c>
      <c r="F60" s="3">
        <v>5.9630000000000001</v>
      </c>
      <c r="G60" s="3">
        <v>5.9379999999999997</v>
      </c>
      <c r="H60" s="3">
        <v>1.5660000000000001</v>
      </c>
      <c r="I60" s="3">
        <v>2.8029999999999999</v>
      </c>
      <c r="J60" s="3">
        <v>36.122</v>
      </c>
      <c r="K60" s="3">
        <v>32.323</v>
      </c>
      <c r="L60" s="3">
        <v>17.376999999999999</v>
      </c>
      <c r="M60" s="3">
        <v>13.287000000000001</v>
      </c>
      <c r="N60" s="3">
        <v>29.995999999999999</v>
      </c>
      <c r="O60" s="3">
        <v>35.314</v>
      </c>
      <c r="P60" s="3">
        <v>20.068999999999999</v>
      </c>
      <c r="Q60" s="3">
        <v>25.858000000000001</v>
      </c>
      <c r="R60" s="3">
        <v>1.994</v>
      </c>
      <c r="S60" s="3">
        <v>1.9970000000000001</v>
      </c>
      <c r="T60" s="3">
        <v>1.1399999999999999</v>
      </c>
      <c r="U60" s="3">
        <v>0.245</v>
      </c>
      <c r="V60" s="3">
        <v>1.921</v>
      </c>
      <c r="W60" s="3">
        <v>1.99</v>
      </c>
      <c r="X60" s="3">
        <v>0.84199999999999997</v>
      </c>
      <c r="Y60" s="3">
        <v>1.4279999999999999</v>
      </c>
      <c r="AA60" s="3"/>
      <c r="AB60" s="3"/>
      <c r="AC60" s="3"/>
      <c r="AD60" s="3"/>
      <c r="AE60" s="3"/>
      <c r="AM60" s="3"/>
      <c r="AN60" s="3"/>
      <c r="AO60" s="3"/>
      <c r="AP60" s="3"/>
      <c r="AQ60" s="3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</row>
    <row r="61" spans="1:58" x14ac:dyDescent="0.3">
      <c r="B61" s="3">
        <v>3.4430000000000001</v>
      </c>
      <c r="C61" s="3">
        <v>5.9630000000000001</v>
      </c>
      <c r="D61" s="3">
        <v>1.78</v>
      </c>
      <c r="E61" s="3">
        <v>0.14799999999999999</v>
      </c>
      <c r="F61" s="3">
        <v>4.1719999999999997</v>
      </c>
      <c r="G61" s="3">
        <v>5.7729999999999997</v>
      </c>
      <c r="H61" s="3">
        <v>1.583</v>
      </c>
      <c r="I61" s="3">
        <v>2.5569999999999999</v>
      </c>
      <c r="J61" s="3">
        <v>36.093000000000004</v>
      </c>
      <c r="K61" s="3">
        <v>30.161000000000001</v>
      </c>
      <c r="L61" s="3">
        <v>19.164000000000001</v>
      </c>
      <c r="M61" s="3">
        <v>12.567</v>
      </c>
      <c r="N61" s="3">
        <v>32.963000000000001</v>
      </c>
      <c r="O61" s="3">
        <v>32.518999999999998</v>
      </c>
      <c r="P61" s="3">
        <v>19.460999999999999</v>
      </c>
      <c r="Q61" s="3">
        <v>23.562000000000001</v>
      </c>
      <c r="R61" s="3">
        <v>1.8979999999999999</v>
      </c>
      <c r="S61" s="3">
        <v>1.907</v>
      </c>
      <c r="T61" s="3">
        <v>0.98099999999999998</v>
      </c>
      <c r="U61" s="3">
        <v>0.214</v>
      </c>
      <c r="V61" s="3">
        <v>2.3180000000000001</v>
      </c>
      <c r="W61" s="3">
        <v>3.18</v>
      </c>
      <c r="X61" s="3">
        <v>1.103</v>
      </c>
      <c r="Y61" s="3">
        <v>1.546</v>
      </c>
      <c r="AA61" s="3"/>
      <c r="AB61" s="3"/>
      <c r="AC61" s="3"/>
      <c r="AD61" s="3"/>
    </row>
    <row r="62" spans="1:58" x14ac:dyDescent="0.3">
      <c r="B62" s="3">
        <v>5.4779999999999998</v>
      </c>
      <c r="C62" s="3">
        <v>5.6849999999999996</v>
      </c>
      <c r="D62" s="3">
        <v>1.994</v>
      </c>
      <c r="E62" s="3">
        <v>0.11700000000000001</v>
      </c>
      <c r="F62" s="3">
        <v>5.0129999999999999</v>
      </c>
      <c r="G62" s="3">
        <v>4.9119999999999999</v>
      </c>
      <c r="H62" s="3">
        <v>1.7090000000000001</v>
      </c>
      <c r="I62" s="3">
        <v>2.9889999999999999</v>
      </c>
      <c r="J62" s="3">
        <v>41.26</v>
      </c>
      <c r="K62" s="3">
        <v>33.054000000000002</v>
      </c>
      <c r="L62" s="3">
        <v>18.707999999999998</v>
      </c>
      <c r="M62" s="3">
        <v>11.539</v>
      </c>
      <c r="N62" s="3">
        <v>36.320999999999998</v>
      </c>
      <c r="O62" s="3">
        <v>30.8</v>
      </c>
      <c r="P62" s="3">
        <v>20.748999999999999</v>
      </c>
      <c r="Q62" s="3">
        <v>25.632999999999999</v>
      </c>
      <c r="R62" s="3">
        <v>2.863</v>
      </c>
      <c r="S62" s="3">
        <v>2.77</v>
      </c>
      <c r="T62" s="3">
        <v>0.96199999999999997</v>
      </c>
      <c r="U62" s="3">
        <v>0.29799999999999999</v>
      </c>
      <c r="V62" s="3">
        <v>2.7120000000000002</v>
      </c>
      <c r="W62" s="3">
        <v>2.238</v>
      </c>
      <c r="X62" s="3">
        <v>0.93100000000000005</v>
      </c>
      <c r="Y62" s="3">
        <v>1.474</v>
      </c>
      <c r="AA62" s="3"/>
      <c r="AB62" s="3"/>
      <c r="AC62" s="3"/>
      <c r="AD62" s="3"/>
    </row>
    <row r="63" spans="1:58" x14ac:dyDescent="0.3">
      <c r="A63" s="6" t="s">
        <v>27</v>
      </c>
      <c r="B63" s="3">
        <f>AVERAGE(B58:B62)</f>
        <v>4.7702</v>
      </c>
      <c r="C63" s="3">
        <f t="shared" ref="C63:Y63" si="24">AVERAGE(C58:C62)</f>
        <v>5.3531999999999993</v>
      </c>
      <c r="D63" s="3">
        <f t="shared" si="24"/>
        <v>1.9232000000000002</v>
      </c>
      <c r="E63" s="3">
        <f t="shared" si="24"/>
        <v>0.14860000000000001</v>
      </c>
      <c r="F63" s="3">
        <f t="shared" si="24"/>
        <v>4.7103999999999999</v>
      </c>
      <c r="G63" s="3">
        <f t="shared" si="24"/>
        <v>4.9723999999999995</v>
      </c>
      <c r="H63" s="3">
        <f t="shared" si="24"/>
        <v>1.6326000000000001</v>
      </c>
      <c r="I63" s="3">
        <f t="shared" si="24"/>
        <v>2.8624000000000001</v>
      </c>
      <c r="J63" s="3">
        <f t="shared" si="24"/>
        <v>35.542199999999994</v>
      </c>
      <c r="K63" s="3">
        <f t="shared" si="24"/>
        <v>32.108400000000003</v>
      </c>
      <c r="L63" s="3">
        <f t="shared" si="24"/>
        <v>18.801399999999997</v>
      </c>
      <c r="M63" s="3">
        <f t="shared" si="24"/>
        <v>13.388399999999999</v>
      </c>
      <c r="N63" s="3">
        <f t="shared" si="24"/>
        <v>33.528599999999997</v>
      </c>
      <c r="O63" s="3">
        <f t="shared" si="24"/>
        <v>34.0398</v>
      </c>
      <c r="P63" s="3">
        <f t="shared" si="24"/>
        <v>20.583199999999998</v>
      </c>
      <c r="Q63" s="3">
        <f t="shared" si="24"/>
        <v>25.3934</v>
      </c>
      <c r="R63" s="3">
        <f t="shared" si="24"/>
        <v>2.2277999999999998</v>
      </c>
      <c r="S63" s="3">
        <f t="shared" si="24"/>
        <v>2.1162000000000001</v>
      </c>
      <c r="T63" s="3">
        <f t="shared" si="24"/>
        <v>1.0528</v>
      </c>
      <c r="U63" s="3">
        <f t="shared" si="24"/>
        <v>0.27379999999999999</v>
      </c>
      <c r="V63" s="3">
        <f t="shared" si="24"/>
        <v>2.1551999999999998</v>
      </c>
      <c r="W63" s="3">
        <f t="shared" si="24"/>
        <v>2.5116000000000001</v>
      </c>
      <c r="X63" s="3">
        <f t="shared" si="24"/>
        <v>0.89680000000000004</v>
      </c>
      <c r="Y63" s="3">
        <f t="shared" si="24"/>
        <v>1.4470000000000001</v>
      </c>
      <c r="AA63" s="3"/>
      <c r="AB63" s="3"/>
      <c r="AC63" s="3"/>
      <c r="AD63" s="3"/>
    </row>
    <row r="64" spans="1:58" x14ac:dyDescent="0.3">
      <c r="A64" s="6" t="s">
        <v>83</v>
      </c>
      <c r="B64" s="3">
        <f>_xlfn.STDEV.P(B58:B62)</f>
        <v>1.2434216340405226</v>
      </c>
      <c r="C64" s="3">
        <f t="shared" ref="C64:Y64" si="25">_xlfn.STDEV.P(C58:C62)</f>
        <v>0.7522867538379252</v>
      </c>
      <c r="D64" s="3">
        <f t="shared" si="25"/>
        <v>9.1006373403185348E-2</v>
      </c>
      <c r="E64" s="3">
        <f t="shared" si="25"/>
        <v>1.9334942461771087E-2</v>
      </c>
      <c r="F64" s="3">
        <f t="shared" si="25"/>
        <v>0.83373727276642884</v>
      </c>
      <c r="G64" s="3">
        <f t="shared" si="25"/>
        <v>0.83868721225496601</v>
      </c>
      <c r="H64" s="3">
        <f t="shared" si="25"/>
        <v>5.7974477142963547E-2</v>
      </c>
      <c r="I64" s="3">
        <f t="shared" si="25"/>
        <v>0.16840855085179021</v>
      </c>
      <c r="J64" s="3">
        <f t="shared" si="25"/>
        <v>3.4816218864201782</v>
      </c>
      <c r="K64" s="3">
        <f t="shared" si="25"/>
        <v>1.2702929740811761</v>
      </c>
      <c r="L64" s="3">
        <f t="shared" si="25"/>
        <v>1.2946668451767822</v>
      </c>
      <c r="M64" s="3">
        <f t="shared" si="25"/>
        <v>1.2672662861451021</v>
      </c>
      <c r="N64" s="3">
        <f t="shared" si="25"/>
        <v>2.1915443504524381</v>
      </c>
      <c r="O64" s="3">
        <f t="shared" si="25"/>
        <v>2.0376178640755982</v>
      </c>
      <c r="P64" s="3">
        <f t="shared" si="25"/>
        <v>0.97745350784576968</v>
      </c>
      <c r="Q64" s="3">
        <f t="shared" si="25"/>
        <v>0.98099227316019144</v>
      </c>
      <c r="R64" s="3">
        <f t="shared" si="25"/>
        <v>0.35887903254439441</v>
      </c>
      <c r="S64" s="3">
        <f t="shared" si="25"/>
        <v>0.33342309458104519</v>
      </c>
      <c r="T64" s="3">
        <f t="shared" si="25"/>
        <v>9.3431044091351112E-2</v>
      </c>
      <c r="U64" s="3">
        <f t="shared" si="25"/>
        <v>4.0081916121862286E-2</v>
      </c>
      <c r="V64" s="3">
        <f t="shared" si="25"/>
        <v>0.32589163843216373</v>
      </c>
      <c r="W64" s="3">
        <f t="shared" si="25"/>
        <v>0.4073252263241276</v>
      </c>
      <c r="X64" s="3">
        <f t="shared" si="25"/>
        <v>0.14206111360960108</v>
      </c>
      <c r="Y64" s="3">
        <f t="shared" si="25"/>
        <v>5.8371225788054197E-2</v>
      </c>
      <c r="AA64" s="3"/>
      <c r="AB64" s="3"/>
      <c r="AC64" s="3"/>
      <c r="AD64" s="3"/>
    </row>
    <row r="65" spans="1:52" x14ac:dyDescent="0.3">
      <c r="B65" s="8" t="s">
        <v>45</v>
      </c>
      <c r="C65" s="8"/>
      <c r="D65" s="8"/>
      <c r="E65" s="8"/>
      <c r="F65" s="8" t="s">
        <v>46</v>
      </c>
      <c r="G65" s="8"/>
      <c r="H65" s="8"/>
      <c r="I65" s="8"/>
      <c r="J65" s="8" t="s">
        <v>47</v>
      </c>
      <c r="K65" s="8"/>
      <c r="L65" s="8"/>
      <c r="M65" s="8"/>
      <c r="N65" s="8" t="s">
        <v>48</v>
      </c>
      <c r="O65" s="8"/>
      <c r="P65" s="8"/>
      <c r="Q65" s="8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 spans="1:52" x14ac:dyDescent="0.3">
      <c r="B66" s="6" t="s">
        <v>32</v>
      </c>
      <c r="C66" s="6" t="s">
        <v>33</v>
      </c>
      <c r="D66" s="6" t="s">
        <v>34</v>
      </c>
      <c r="E66" s="6" t="s">
        <v>35</v>
      </c>
      <c r="F66" s="6" t="s">
        <v>32</v>
      </c>
      <c r="G66" s="6" t="s">
        <v>33</v>
      </c>
      <c r="H66" s="6" t="s">
        <v>34</v>
      </c>
      <c r="I66" s="6" t="s">
        <v>35</v>
      </c>
      <c r="J66" s="6" t="s">
        <v>32</v>
      </c>
      <c r="K66" s="6" t="s">
        <v>33</v>
      </c>
      <c r="L66" s="6" t="s">
        <v>34</v>
      </c>
      <c r="M66" s="6" t="s">
        <v>35</v>
      </c>
      <c r="N66" s="6" t="s">
        <v>32</v>
      </c>
      <c r="O66" s="6" t="s">
        <v>33</v>
      </c>
      <c r="P66" s="6" t="s">
        <v>34</v>
      </c>
      <c r="Q66" s="6" t="s">
        <v>35</v>
      </c>
      <c r="R66" s="6"/>
      <c r="S66" s="8" t="s">
        <v>32</v>
      </c>
      <c r="T66" s="8"/>
      <c r="U66" s="8"/>
      <c r="V66" s="8"/>
      <c r="W66" s="8"/>
      <c r="X66" s="6" t="s">
        <v>27</v>
      </c>
      <c r="Y66" s="6" t="s">
        <v>83</v>
      </c>
      <c r="Z66" s="8" t="s">
        <v>33</v>
      </c>
      <c r="AA66" s="8"/>
      <c r="AB66" s="8"/>
      <c r="AC66" s="8"/>
      <c r="AD66" s="8"/>
      <c r="AE66" s="6" t="s">
        <v>27</v>
      </c>
      <c r="AF66" s="6" t="s">
        <v>83</v>
      </c>
      <c r="AG66" s="8" t="s">
        <v>34</v>
      </c>
      <c r="AH66" s="8"/>
      <c r="AI66" s="8"/>
      <c r="AJ66" s="8"/>
      <c r="AK66" s="8"/>
      <c r="AL66" s="6" t="s">
        <v>27</v>
      </c>
      <c r="AM66" s="6" t="s">
        <v>83</v>
      </c>
      <c r="AN66" s="8" t="s">
        <v>35</v>
      </c>
      <c r="AO66" s="8"/>
      <c r="AP66" s="8"/>
      <c r="AQ66" s="8"/>
      <c r="AR66" s="8"/>
      <c r="AS66" s="6" t="s">
        <v>27</v>
      </c>
      <c r="AT66" s="6" t="s">
        <v>83</v>
      </c>
      <c r="AU66" s="3"/>
      <c r="AV66" s="3"/>
      <c r="AW66" s="3"/>
    </row>
    <row r="67" spans="1:52" x14ac:dyDescent="0.3">
      <c r="B67" s="3">
        <v>1.3153980000000001</v>
      </c>
      <c r="C67" s="3">
        <v>1.0990740000000001</v>
      </c>
      <c r="D67" s="3">
        <v>0.73006099999999996</v>
      </c>
      <c r="E67" s="3">
        <v>0.49315999999999999</v>
      </c>
      <c r="F67" s="3">
        <v>1.0379259999999999</v>
      </c>
      <c r="G67" s="3">
        <v>0.71864300000000003</v>
      </c>
      <c r="H67" s="3">
        <v>0.61207800000000001</v>
      </c>
      <c r="I67" s="3">
        <v>0.30936399999999997</v>
      </c>
      <c r="J67" s="3">
        <v>0.51939999999999997</v>
      </c>
      <c r="K67" s="3">
        <v>0.60140000000000005</v>
      </c>
      <c r="L67" s="3">
        <v>0.80410000000000004</v>
      </c>
      <c r="M67" s="3">
        <v>0.89149999999999996</v>
      </c>
      <c r="N67" s="3">
        <v>1.0379259999999999</v>
      </c>
      <c r="O67" s="3">
        <v>0.276588</v>
      </c>
      <c r="P67" s="3">
        <v>0.71037399999999995</v>
      </c>
      <c r="Q67" s="3">
        <v>9.0153999999999998E-2</v>
      </c>
      <c r="R67" s="3" t="s">
        <v>3</v>
      </c>
      <c r="S67" s="3">
        <v>1.1217188655817938</v>
      </c>
      <c r="T67" s="3">
        <v>0.94635338540745273</v>
      </c>
      <c r="U67" s="3">
        <v>1.0387056813890017</v>
      </c>
      <c r="V67" s="3">
        <v>0.94645418198843267</v>
      </c>
      <c r="W67" s="3">
        <v>0.94676788563331926</v>
      </c>
      <c r="X67" s="3">
        <f>AVERAGE(S67:W67)</f>
        <v>1</v>
      </c>
      <c r="Y67" s="3">
        <f>_xlfn.STDEV.P(S67:W67)</f>
        <v>7.0558321825313089E-2</v>
      </c>
      <c r="Z67" s="3">
        <v>0.97175100000000003</v>
      </c>
      <c r="AA67" s="3">
        <v>1.000918</v>
      </c>
      <c r="AB67" s="3">
        <v>1.0001</v>
      </c>
      <c r="AC67" s="3">
        <v>1.0212870000000001</v>
      </c>
      <c r="AD67" s="3">
        <v>1.00003</v>
      </c>
      <c r="AE67" s="3">
        <f>AVERAGE(Z67:AD67)</f>
        <v>0.99881720000000007</v>
      </c>
      <c r="AF67" s="3">
        <f>_xlfn.STDEV.P(Z67:AD67)</f>
        <v>1.5779739635367884E-2</v>
      </c>
      <c r="AG67" s="3">
        <v>0.78816600000000003</v>
      </c>
      <c r="AH67" s="3">
        <v>0.79833500000000002</v>
      </c>
      <c r="AI67" s="3">
        <v>0.76798900000000003</v>
      </c>
      <c r="AJ67" s="3">
        <v>0.77807700000000002</v>
      </c>
      <c r="AK67" s="3">
        <v>0.54610599999999998</v>
      </c>
      <c r="AL67" s="3">
        <f>AVERAGE(AG67:AK67)</f>
        <v>0.73573460000000002</v>
      </c>
      <c r="AM67" s="3">
        <f>_xlfn.STDEV.P(AG67:AK67)</f>
        <v>9.5352076937211538E-2</v>
      </c>
      <c r="AN67" s="3">
        <v>0.45523599999999997</v>
      </c>
      <c r="AO67" s="3">
        <v>0.49571300000000001</v>
      </c>
      <c r="AP67" s="3">
        <v>0.50596200000000002</v>
      </c>
      <c r="AQ67" s="3">
        <v>0.48557299999999998</v>
      </c>
      <c r="AR67" s="3">
        <v>0.41799999999999998</v>
      </c>
      <c r="AS67">
        <f>AVERAGE(AN67:AR67)</f>
        <v>0.47209679999999998</v>
      </c>
      <c r="AT67" s="3">
        <f>_xlfn.STDEV.P(AN67:AR67)</f>
        <v>3.1927840474419829E-2</v>
      </c>
      <c r="AU67" s="3"/>
      <c r="AV67" s="3"/>
      <c r="AW67" s="3"/>
      <c r="AX67" s="3"/>
      <c r="AY67" s="3"/>
      <c r="AZ67" s="3"/>
    </row>
    <row r="68" spans="1:52" x14ac:dyDescent="0.3">
      <c r="B68" s="3">
        <v>1.2376819999999999</v>
      </c>
      <c r="C68" s="3">
        <v>1.168609</v>
      </c>
      <c r="D68" s="3">
        <v>0.69297299999999995</v>
      </c>
      <c r="E68" s="3">
        <v>0.30599999999999999</v>
      </c>
      <c r="F68" s="3">
        <v>1.482737</v>
      </c>
      <c r="G68" s="3">
        <v>1.3588579999999999</v>
      </c>
      <c r="H68" s="3">
        <v>0.54629000000000005</v>
      </c>
      <c r="I68" s="3">
        <v>0.34035700000000002</v>
      </c>
      <c r="J68" s="3">
        <v>0.60129999999999995</v>
      </c>
      <c r="K68" s="3">
        <v>0.59240000000000004</v>
      </c>
      <c r="L68" s="3">
        <v>0.71409999999999996</v>
      </c>
      <c r="M68" s="3">
        <v>1.0911</v>
      </c>
      <c r="N68" s="3">
        <v>1.450062</v>
      </c>
      <c r="O68" s="3">
        <v>0.33995599999999998</v>
      </c>
      <c r="P68" s="3">
        <v>0.86238800000000004</v>
      </c>
      <c r="Q68" s="3">
        <v>8.0589999999999995E-2</v>
      </c>
      <c r="R68" s="3" t="s">
        <v>4</v>
      </c>
      <c r="S68" s="3">
        <v>1.011714</v>
      </c>
      <c r="T68" s="3">
        <v>0.77221600000000001</v>
      </c>
      <c r="U68" s="3">
        <v>0.99501700000000004</v>
      </c>
      <c r="V68" s="3">
        <v>1.07368</v>
      </c>
      <c r="W68" s="3">
        <v>1.147373</v>
      </c>
      <c r="X68" s="3">
        <f t="shared" ref="X68:X69" si="26">AVERAGE(S68:W68)</f>
        <v>1</v>
      </c>
      <c r="Y68" s="3">
        <f t="shared" ref="Y68:Y69" si="27">_xlfn.STDEV.P(S68:W68)</f>
        <v>0.12585320200137898</v>
      </c>
      <c r="Z68" s="3">
        <v>1.0269680000000001</v>
      </c>
      <c r="AA68" s="3">
        <v>0.922933</v>
      </c>
      <c r="AB68" s="3">
        <v>1.041906</v>
      </c>
      <c r="AC68" s="3">
        <v>1.0658719999999999</v>
      </c>
      <c r="AD68" s="3">
        <v>0.60443599999999997</v>
      </c>
      <c r="AE68" s="3">
        <f t="shared" ref="AE68:AE69" si="28">AVERAGE(Z68:AD68)</f>
        <v>0.932423</v>
      </c>
      <c r="AF68" s="3">
        <f t="shared" ref="AF68:AF69" si="29">_xlfn.STDEV.P(Z68:AD68)</f>
        <v>0.17111367694255186</v>
      </c>
      <c r="AG68" s="3">
        <v>0.54523500000000003</v>
      </c>
      <c r="AH68" s="3">
        <v>0.559948</v>
      </c>
      <c r="AI68" s="3">
        <v>0.58936299999999997</v>
      </c>
      <c r="AJ68" s="3">
        <v>0.60443599999999997</v>
      </c>
      <c r="AK68" s="3">
        <v>0.50525399999999998</v>
      </c>
      <c r="AL68" s="3">
        <f t="shared" ref="AL68:AL69" si="30">AVERAGE(AG68:AK68)</f>
        <v>0.56084719999999988</v>
      </c>
      <c r="AM68" s="3">
        <f t="shared" ref="AM68:AM69" si="31">_xlfn.STDEV.P(AG68:AK68)</f>
        <v>3.4780131025630129E-2</v>
      </c>
      <c r="AN68" s="3">
        <v>0.30598599999999998</v>
      </c>
      <c r="AO68" s="3">
        <v>0.43863000000000002</v>
      </c>
      <c r="AP68" s="3">
        <v>0.33068900000000001</v>
      </c>
      <c r="AQ68" s="3">
        <v>0.29091299999999998</v>
      </c>
      <c r="AR68" s="3">
        <v>0.30199999999999999</v>
      </c>
      <c r="AS68">
        <f t="shared" ref="AS68:AS69" si="32">AVERAGE(AN68:AR68)</f>
        <v>0.33364359999999998</v>
      </c>
      <c r="AT68" s="3">
        <f t="shared" ref="AT68:AT69" si="33">_xlfn.STDEV.P(AN68:AR68)</f>
        <v>5.4079641790973423E-2</v>
      </c>
      <c r="AU68" s="3"/>
      <c r="AV68" s="3"/>
      <c r="AW68" s="3"/>
      <c r="AX68" s="3"/>
      <c r="AY68" s="3"/>
      <c r="AZ68" s="3"/>
    </row>
    <row r="69" spans="1:52" x14ac:dyDescent="0.3">
      <c r="B69" s="3">
        <v>1.501706</v>
      </c>
      <c r="C69" s="3">
        <v>1.179092</v>
      </c>
      <c r="D69" s="3">
        <v>0.60329299999999997</v>
      </c>
      <c r="E69" s="3">
        <v>0.32844899999999999</v>
      </c>
      <c r="F69" s="3">
        <v>1.405939</v>
      </c>
      <c r="G69" s="3">
        <v>1.665308</v>
      </c>
      <c r="H69" s="3">
        <v>0.76536199999999999</v>
      </c>
      <c r="I69" s="3">
        <v>0.32985900000000001</v>
      </c>
      <c r="J69" s="3">
        <v>0.4914</v>
      </c>
      <c r="K69" s="3">
        <v>0.60160000000000002</v>
      </c>
      <c r="L69" s="3">
        <v>0.68149999999999999</v>
      </c>
      <c r="M69" s="3">
        <v>0.99139999999999995</v>
      </c>
      <c r="N69" s="3">
        <v>1.0323169999999999</v>
      </c>
      <c r="O69" s="3">
        <v>0.26603199999999999</v>
      </c>
      <c r="P69" s="3">
        <v>0.93888000000000005</v>
      </c>
      <c r="Q69" s="3">
        <v>9.6162999999999998E-2</v>
      </c>
      <c r="R69" s="3" t="s">
        <v>5</v>
      </c>
      <c r="S69" s="3">
        <v>1.3722989999999999</v>
      </c>
      <c r="T69" s="3">
        <v>1.1374070000000001</v>
      </c>
      <c r="U69" s="3">
        <v>0.700326</v>
      </c>
      <c r="V69" s="3">
        <v>0.81546200000000002</v>
      </c>
      <c r="W69" s="3">
        <v>0.97450499999999995</v>
      </c>
      <c r="X69" s="3">
        <f t="shared" si="26"/>
        <v>0.99999979999999999</v>
      </c>
      <c r="Y69" s="3">
        <f t="shared" si="27"/>
        <v>0.23748515902885386</v>
      </c>
      <c r="Z69" s="3">
        <v>1.1838470000000001</v>
      </c>
      <c r="AA69" s="3">
        <v>0.86465099999999995</v>
      </c>
      <c r="AB69" s="3">
        <v>0.90453799999999995</v>
      </c>
      <c r="AC69" s="3">
        <v>0.88151000000000002</v>
      </c>
      <c r="AD69" s="3">
        <v>0.75560099999999997</v>
      </c>
      <c r="AE69" s="3">
        <f t="shared" si="28"/>
        <v>0.9180294</v>
      </c>
      <c r="AF69" s="3">
        <f t="shared" si="29"/>
        <v>0.14241272389305684</v>
      </c>
      <c r="AG69" s="3">
        <v>1.185225</v>
      </c>
      <c r="AH69" s="3">
        <v>1.139672</v>
      </c>
      <c r="AI69" s="3">
        <v>0.52258899999999997</v>
      </c>
      <c r="AJ69" s="3">
        <v>0.52258899999999997</v>
      </c>
      <c r="AK69" s="3">
        <v>0.654528</v>
      </c>
      <c r="AL69" s="3">
        <f t="shared" si="30"/>
        <v>0.80492059999999999</v>
      </c>
      <c r="AM69" s="3">
        <f t="shared" si="31"/>
        <v>0.29621955887928791</v>
      </c>
      <c r="AN69" s="3">
        <v>1.2087619999999999</v>
      </c>
      <c r="AO69" s="3">
        <v>0.80669000000000002</v>
      </c>
      <c r="AP69" s="3">
        <v>0.57239399999999996</v>
      </c>
      <c r="AQ69" s="3">
        <v>0.57239399999999996</v>
      </c>
      <c r="AR69" s="3">
        <v>0.50024199999999996</v>
      </c>
      <c r="AS69">
        <f t="shared" si="32"/>
        <v>0.73209639999999998</v>
      </c>
      <c r="AT69" s="3">
        <f t="shared" si="33"/>
        <v>0.25982319962435968</v>
      </c>
      <c r="AU69" s="3"/>
      <c r="AV69" s="3"/>
      <c r="AW69" s="3"/>
      <c r="AX69" s="3"/>
      <c r="AY69" s="3"/>
      <c r="AZ69" s="3"/>
    </row>
    <row r="70" spans="1:52" x14ac:dyDescent="0.3">
      <c r="B70" s="3">
        <v>1.063796</v>
      </c>
      <c r="C70" s="3">
        <v>1.188177</v>
      </c>
      <c r="D70" s="3">
        <v>0.72971900000000001</v>
      </c>
      <c r="E70" s="3">
        <v>0.44674599999999998</v>
      </c>
      <c r="F70" s="3">
        <v>1.358719</v>
      </c>
      <c r="G70" s="3">
        <v>1.3324860000000001</v>
      </c>
      <c r="H70" s="3">
        <v>0.53864999999999996</v>
      </c>
      <c r="I70" s="3">
        <v>0.25225799999999998</v>
      </c>
      <c r="J70" s="3">
        <v>0.61419999999999997</v>
      </c>
      <c r="K70" s="3">
        <v>0.59140000000000004</v>
      </c>
      <c r="L70" s="3">
        <v>0.6915</v>
      </c>
      <c r="M70" s="3">
        <v>1.0911</v>
      </c>
      <c r="N70" s="3">
        <v>1.190099</v>
      </c>
      <c r="O70" s="3">
        <v>0.31039</v>
      </c>
      <c r="P70" s="3">
        <v>0.81242099999999995</v>
      </c>
      <c r="Q70" s="3">
        <v>0.112</v>
      </c>
      <c r="R70" s="1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N70" s="3"/>
      <c r="AO70" s="3"/>
      <c r="AP70" s="3"/>
      <c r="AQ70" s="3"/>
      <c r="AR70" s="3"/>
      <c r="AS70" s="3"/>
      <c r="AT70" s="3"/>
    </row>
    <row r="71" spans="1:52" x14ac:dyDescent="0.3">
      <c r="B71" s="3">
        <v>1.18963</v>
      </c>
      <c r="C71" s="3">
        <v>1.0031939999999999</v>
      </c>
      <c r="D71" s="3">
        <v>0.43926500000000002</v>
      </c>
      <c r="E71" s="3">
        <v>0.23991599999999999</v>
      </c>
      <c r="F71" s="3">
        <v>1.4605360000000001</v>
      </c>
      <c r="G71" s="3">
        <v>1.119861</v>
      </c>
      <c r="H71" s="3">
        <v>0.88082000000000005</v>
      </c>
      <c r="I71" s="3">
        <v>0.18290300000000001</v>
      </c>
      <c r="J71" s="3">
        <v>0.49009999999999998</v>
      </c>
      <c r="K71" s="3">
        <v>0.5131</v>
      </c>
      <c r="L71" s="3">
        <v>0.71450000000000002</v>
      </c>
      <c r="M71" s="3">
        <v>1.1120000000000001</v>
      </c>
      <c r="N71" s="3">
        <v>1.1940999999999999</v>
      </c>
      <c r="O71" s="3">
        <v>0.21410000000000001</v>
      </c>
      <c r="P71" s="3">
        <v>0.71250000000000002</v>
      </c>
      <c r="Q71" s="3">
        <v>9.1499999999999998E-2</v>
      </c>
      <c r="AN71" s="3"/>
      <c r="AO71" s="3"/>
      <c r="AP71" s="3"/>
      <c r="AQ71" s="3"/>
      <c r="AR71" s="3"/>
      <c r="AS71" s="3"/>
      <c r="AT71" s="3"/>
    </row>
    <row r="72" spans="1:52" x14ac:dyDescent="0.3">
      <c r="A72" s="6" t="s">
        <v>27</v>
      </c>
      <c r="B72" s="3">
        <f>AVERAGE(B67:B71)</f>
        <v>1.2616423999999999</v>
      </c>
      <c r="C72" s="3">
        <f t="shared" ref="C72:Q72" si="34">AVERAGE(C67:C71)</f>
        <v>1.1276291999999999</v>
      </c>
      <c r="D72" s="3">
        <f t="shared" si="34"/>
        <v>0.63906219999999991</v>
      </c>
      <c r="E72" s="3">
        <f t="shared" si="34"/>
        <v>0.36285420000000002</v>
      </c>
      <c r="F72" s="3">
        <f t="shared" si="34"/>
        <v>1.3491713999999999</v>
      </c>
      <c r="G72" s="3">
        <f t="shared" si="34"/>
        <v>1.2390311999999999</v>
      </c>
      <c r="H72" s="3">
        <f t="shared" si="34"/>
        <v>0.66864000000000001</v>
      </c>
      <c r="I72" s="3">
        <f t="shared" si="34"/>
        <v>0.28294819999999998</v>
      </c>
      <c r="J72" s="3">
        <f t="shared" si="34"/>
        <v>0.54327999999999999</v>
      </c>
      <c r="K72" s="3">
        <f t="shared" si="34"/>
        <v>0.57998000000000005</v>
      </c>
      <c r="L72" s="3">
        <f t="shared" si="34"/>
        <v>0.72114</v>
      </c>
      <c r="M72" s="3">
        <f t="shared" si="34"/>
        <v>1.0354199999999998</v>
      </c>
      <c r="N72" s="3">
        <f t="shared" si="34"/>
        <v>1.1809007999999999</v>
      </c>
      <c r="O72" s="3">
        <f t="shared" si="34"/>
        <v>0.28141319999999997</v>
      </c>
      <c r="P72" s="3">
        <f t="shared" si="34"/>
        <v>0.80731260000000005</v>
      </c>
      <c r="Q72" s="3">
        <f t="shared" si="34"/>
        <v>9.4081400000000009E-2</v>
      </c>
      <c r="AN72" s="2"/>
      <c r="AO72" s="3"/>
      <c r="AP72" s="3"/>
      <c r="AQ72" s="3"/>
      <c r="AR72" s="3"/>
      <c r="AS72" s="3"/>
      <c r="AT72" s="3"/>
    </row>
    <row r="73" spans="1:52" x14ac:dyDescent="0.3">
      <c r="A73" s="6" t="s">
        <v>83</v>
      </c>
      <c r="B73" s="3">
        <f>_xlfn.STDEV.P(B67:B71)</f>
        <v>0.14520556538314996</v>
      </c>
      <c r="C73" s="3">
        <f t="shared" ref="C73:Q73" si="35">_xlfn.STDEV.P(C67:C71)</f>
        <v>6.9704115119266843E-2</v>
      </c>
      <c r="D73" s="3">
        <f t="shared" si="35"/>
        <v>0.11009465758228312</v>
      </c>
      <c r="E73" s="3">
        <f t="shared" si="35"/>
        <v>9.3324546058151048E-2</v>
      </c>
      <c r="F73" s="3">
        <f t="shared" si="35"/>
        <v>0.16151115115260492</v>
      </c>
      <c r="G73" s="3">
        <f t="shared" si="35"/>
        <v>0.31298868577851219</v>
      </c>
      <c r="H73" s="3">
        <f t="shared" si="35"/>
        <v>0.13374728418027773</v>
      </c>
      <c r="I73" s="3">
        <f t="shared" si="35"/>
        <v>5.8557866051965946E-2</v>
      </c>
      <c r="J73" s="3">
        <f t="shared" si="35"/>
        <v>5.3825399208923652E-2</v>
      </c>
      <c r="K73" s="3">
        <f t="shared" si="35"/>
        <v>3.3716013999285276E-2</v>
      </c>
      <c r="L73" s="3">
        <f t="shared" si="35"/>
        <v>4.3418595094728722E-2</v>
      </c>
      <c r="M73" s="3">
        <f t="shared" si="35"/>
        <v>8.3325563904482536E-2</v>
      </c>
      <c r="N73" s="3">
        <f t="shared" si="35"/>
        <v>0.15180613716632205</v>
      </c>
      <c r="O73" s="3">
        <f t="shared" si="35"/>
        <v>4.2562530781897957E-2</v>
      </c>
      <c r="P73" s="3">
        <f t="shared" si="35"/>
        <v>8.8040783126003233E-2</v>
      </c>
      <c r="Q73" s="3">
        <f t="shared" si="35"/>
        <v>1.0290920806225181E-2</v>
      </c>
      <c r="AN73" s="2"/>
      <c r="AO73" s="3"/>
      <c r="AP73" s="3"/>
      <c r="AQ73" s="3"/>
      <c r="AR73" s="3"/>
      <c r="AS73" s="3"/>
      <c r="AT73" s="3"/>
    </row>
    <row r="74" spans="1:52" x14ac:dyDescent="0.3">
      <c r="B74" s="8" t="s">
        <v>45</v>
      </c>
      <c r="C74" s="8"/>
      <c r="D74" s="8"/>
      <c r="E74" s="8"/>
      <c r="F74" s="8" t="s">
        <v>46</v>
      </c>
      <c r="G74" s="8"/>
      <c r="H74" s="8"/>
      <c r="I74" s="8"/>
      <c r="J74" s="8" t="s">
        <v>47</v>
      </c>
      <c r="K74" s="8"/>
      <c r="L74" s="8"/>
      <c r="M74" s="8"/>
      <c r="N74" s="8" t="s">
        <v>48</v>
      </c>
      <c r="O74" s="8"/>
      <c r="P74" s="8"/>
      <c r="Q74" s="8"/>
      <c r="R74" s="6"/>
      <c r="S74" s="6"/>
      <c r="T74" s="6"/>
      <c r="U74" s="6"/>
      <c r="V74" s="6"/>
      <c r="W74" s="6"/>
      <c r="AN74" s="3"/>
      <c r="AO74" s="3"/>
      <c r="AP74" s="3"/>
      <c r="AQ74" s="3"/>
      <c r="AR74" s="3"/>
      <c r="AS74" s="3"/>
      <c r="AT74" s="3"/>
    </row>
    <row r="75" spans="1:52" x14ac:dyDescent="0.3">
      <c r="B75" s="6" t="s">
        <v>36</v>
      </c>
      <c r="C75" s="6" t="s">
        <v>37</v>
      </c>
      <c r="D75" s="6" t="s">
        <v>38</v>
      </c>
      <c r="E75" s="6" t="s">
        <v>39</v>
      </c>
      <c r="F75" s="6" t="s">
        <v>36</v>
      </c>
      <c r="G75" s="6" t="s">
        <v>37</v>
      </c>
      <c r="H75" s="6" t="s">
        <v>38</v>
      </c>
      <c r="I75" s="6" t="s">
        <v>39</v>
      </c>
      <c r="J75" s="6" t="s">
        <v>36</v>
      </c>
      <c r="K75" s="6" t="s">
        <v>37</v>
      </c>
      <c r="L75" s="6" t="s">
        <v>38</v>
      </c>
      <c r="M75" s="6" t="s">
        <v>39</v>
      </c>
      <c r="N75" s="6" t="s">
        <v>36</v>
      </c>
      <c r="O75" s="6" t="s">
        <v>37</v>
      </c>
      <c r="P75" s="6" t="s">
        <v>38</v>
      </c>
      <c r="Q75" s="6" t="s">
        <v>39</v>
      </c>
      <c r="R75" s="6"/>
      <c r="S75" s="8" t="s">
        <v>36</v>
      </c>
      <c r="T75" s="8"/>
      <c r="U75" s="8"/>
      <c r="V75" s="8"/>
      <c r="W75" s="8"/>
      <c r="X75" s="6" t="s">
        <v>27</v>
      </c>
      <c r="Y75" s="6" t="s">
        <v>83</v>
      </c>
      <c r="Z75" s="8" t="s">
        <v>37</v>
      </c>
      <c r="AA75" s="8"/>
      <c r="AB75" s="8"/>
      <c r="AC75" s="8"/>
      <c r="AD75" s="8"/>
      <c r="AE75" s="6" t="s">
        <v>27</v>
      </c>
      <c r="AF75" s="6" t="s">
        <v>83</v>
      </c>
      <c r="AG75" s="8" t="s">
        <v>38</v>
      </c>
      <c r="AH75" s="8"/>
      <c r="AI75" s="8"/>
      <c r="AJ75" s="8"/>
      <c r="AK75" s="8"/>
      <c r="AL75" s="6" t="s">
        <v>27</v>
      </c>
      <c r="AM75" s="6" t="s">
        <v>83</v>
      </c>
      <c r="AN75" s="8" t="s">
        <v>39</v>
      </c>
      <c r="AO75" s="8"/>
      <c r="AP75" s="8"/>
      <c r="AQ75" s="8"/>
      <c r="AR75" s="8"/>
      <c r="AS75" s="6" t="s">
        <v>27</v>
      </c>
      <c r="AT75" s="6" t="s">
        <v>83</v>
      </c>
      <c r="AU75" s="3"/>
      <c r="AV75" s="3"/>
      <c r="AW75" s="3"/>
      <c r="AX75" s="3"/>
      <c r="AY75" s="3"/>
      <c r="AZ75" s="3"/>
    </row>
    <row r="76" spans="1:52" x14ac:dyDescent="0.3">
      <c r="B76" s="3">
        <v>2.3109999999999999</v>
      </c>
      <c r="C76" s="3">
        <v>1.681969</v>
      </c>
      <c r="D76" s="3">
        <v>0.51190000000000002</v>
      </c>
      <c r="E76" s="3">
        <v>1.17188</v>
      </c>
      <c r="F76" s="3">
        <v>1.392131</v>
      </c>
      <c r="G76" s="3">
        <v>1.0042990000000001</v>
      </c>
      <c r="H76" s="3">
        <v>0.40600000000000003</v>
      </c>
      <c r="I76" s="3">
        <v>0.68280799999999997</v>
      </c>
      <c r="J76" s="3">
        <v>0.51939999999999997</v>
      </c>
      <c r="K76" s="3">
        <v>0.61419999999999997</v>
      </c>
      <c r="L76" s="3">
        <v>1.0914999999999999</v>
      </c>
      <c r="M76" s="3">
        <v>0.79140999999999995</v>
      </c>
      <c r="N76" s="3">
        <v>0.30961</v>
      </c>
      <c r="O76" s="3">
        <v>1.2000999999999999</v>
      </c>
      <c r="P76" s="3">
        <v>0.139011</v>
      </c>
      <c r="Q76" s="3">
        <v>0.92010000000000003</v>
      </c>
      <c r="R76" s="3" t="s">
        <v>3</v>
      </c>
      <c r="S76" s="3">
        <v>1.0680289999999999</v>
      </c>
      <c r="T76" s="3">
        <v>0.99730799999999997</v>
      </c>
      <c r="U76" s="3">
        <v>0.98434299999999997</v>
      </c>
      <c r="V76" s="3">
        <v>0.99526599999999998</v>
      </c>
      <c r="W76" s="3">
        <v>0.95505499999999999</v>
      </c>
      <c r="X76" s="3">
        <f>AVERAGE(S76:W76)</f>
        <v>1.0000001999999999</v>
      </c>
      <c r="Y76" s="3">
        <f>_xlfn.STDEV.P(S76:W76)</f>
        <v>3.7209668460764303E-2</v>
      </c>
      <c r="Z76" s="3">
        <v>0.94997699999999996</v>
      </c>
      <c r="AA76" s="3">
        <v>0.92652900000000005</v>
      </c>
      <c r="AB76" s="3">
        <v>0.91521699999999995</v>
      </c>
      <c r="AC76" s="3">
        <v>0.98094800000000004</v>
      </c>
      <c r="AD76" s="3">
        <v>0.92686100000000005</v>
      </c>
      <c r="AE76" s="3">
        <f>AVERAGE(Z76:AD76)</f>
        <v>0.93990640000000014</v>
      </c>
      <c r="AF76" s="3">
        <f>_xlfn.STDEV.P(Z76:AD76)</f>
        <v>2.3428758734512604E-2</v>
      </c>
      <c r="AG76" s="3">
        <v>0.40677600000000003</v>
      </c>
      <c r="AH76" s="3">
        <v>0.47132400000000002</v>
      </c>
      <c r="AI76" s="3">
        <v>0.45125199999999999</v>
      </c>
      <c r="AJ76" s="3">
        <v>0.52358700000000002</v>
      </c>
      <c r="AK76" s="3">
        <v>0.60767800000000005</v>
      </c>
      <c r="AL76" s="3">
        <f>AVERAGE(AG76:AK76)</f>
        <v>0.49212339999999999</v>
      </c>
      <c r="AM76" s="3">
        <f>_xlfn.STDEV.P(AG76:AK76)</f>
        <v>6.8891347455540611E-2</v>
      </c>
      <c r="AN76" s="3">
        <v>0.73664099999999999</v>
      </c>
      <c r="AO76" s="3">
        <v>0.69574000000000003</v>
      </c>
      <c r="AP76" s="3">
        <v>0.64363400000000004</v>
      </c>
      <c r="AQ76" s="3">
        <v>0.643374</v>
      </c>
      <c r="AR76" s="3">
        <v>0.69420199999999999</v>
      </c>
      <c r="AS76">
        <f>AVERAGE(AN76:AR76)</f>
        <v>0.68271820000000005</v>
      </c>
      <c r="AT76" s="3">
        <f>_xlfn.STDEV.P(AN76:AR76)</f>
        <v>3.5453220053473268E-2</v>
      </c>
      <c r="AU76" s="3"/>
      <c r="AV76" s="3"/>
      <c r="AW76" s="3"/>
      <c r="AX76" s="3"/>
      <c r="AY76" s="3"/>
      <c r="AZ76" s="3"/>
    </row>
    <row r="77" spans="1:52" x14ac:dyDescent="0.3">
      <c r="B77" s="3">
        <v>2.3140000000000001</v>
      </c>
      <c r="C77" s="3">
        <v>1.217441</v>
      </c>
      <c r="D77" s="3">
        <v>0.4158</v>
      </c>
      <c r="E77" s="3">
        <v>0.95035199999999997</v>
      </c>
      <c r="F77" s="3">
        <v>1.415</v>
      </c>
      <c r="G77" s="3">
        <v>1.01694</v>
      </c>
      <c r="H77" s="3">
        <v>0.38400000000000001</v>
      </c>
      <c r="I77" s="3">
        <v>0.64437500000000003</v>
      </c>
      <c r="J77" s="3">
        <v>0.61899999999999999</v>
      </c>
      <c r="K77" s="3">
        <v>0.59140000000000004</v>
      </c>
      <c r="L77" s="3">
        <v>1.0911</v>
      </c>
      <c r="M77" s="3">
        <v>0.81310000000000004</v>
      </c>
      <c r="N77" s="3">
        <v>0.37659999999999999</v>
      </c>
      <c r="O77" s="3">
        <v>1.411</v>
      </c>
      <c r="P77" s="3">
        <v>0.26019999999999999</v>
      </c>
      <c r="Q77" s="3">
        <v>0.89119999999999999</v>
      </c>
      <c r="R77" s="3" t="s">
        <v>4</v>
      </c>
      <c r="S77" s="3">
        <v>0.95250800000000002</v>
      </c>
      <c r="T77" s="3">
        <v>0.961924</v>
      </c>
      <c r="U77" s="3">
        <v>0.97360400000000002</v>
      </c>
      <c r="V77" s="3">
        <v>1.0791219999999999</v>
      </c>
      <c r="W77" s="3">
        <v>1.032842</v>
      </c>
      <c r="X77" s="3">
        <f t="shared" ref="X77:X78" si="36">AVERAGE(S77:W77)</f>
        <v>1</v>
      </c>
      <c r="Y77" s="3">
        <f t="shared" ref="Y77:Y78" si="37">_xlfn.STDEV.P(S77:W77)</f>
        <v>4.8458040620726679E-2</v>
      </c>
      <c r="Z77" s="3">
        <v>0.86486099999999999</v>
      </c>
      <c r="AA77" s="3">
        <v>0.97935099999999997</v>
      </c>
      <c r="AB77" s="3">
        <v>1.122271</v>
      </c>
      <c r="AC77" s="3">
        <v>1.0716969999999999</v>
      </c>
      <c r="AD77" s="3">
        <v>1.1240749999999999</v>
      </c>
      <c r="AE77" s="3">
        <f t="shared" ref="AE77:AE78" si="38">AVERAGE(Z77:AD77)</f>
        <v>1.032451</v>
      </c>
      <c r="AF77" s="3">
        <f t="shared" ref="AF77:AF78" si="39">_xlfn.STDEV.P(Z77:AD77)</f>
        <v>9.8902837564955617E-2</v>
      </c>
      <c r="AG77" s="3">
        <v>0.56617700000000004</v>
      </c>
      <c r="AH77" s="3">
        <v>0.46290500000000001</v>
      </c>
      <c r="AI77" s="3">
        <v>0.417265</v>
      </c>
      <c r="AJ77" s="3">
        <v>0.57821199999999995</v>
      </c>
      <c r="AK77" s="3">
        <v>0.417265</v>
      </c>
      <c r="AL77" s="3">
        <f t="shared" ref="AL77:AL78" si="40">AVERAGE(AG77:AK77)</f>
        <v>0.48836479999999999</v>
      </c>
      <c r="AM77" s="3">
        <f t="shared" ref="AM77:AM78" si="41">_xlfn.STDEV.P(AG77:AK77)</f>
        <v>7.0549021754805347E-2</v>
      </c>
      <c r="AN77" s="3">
        <v>0.75301099999999999</v>
      </c>
      <c r="AO77" s="3">
        <v>0.67638500000000001</v>
      </c>
      <c r="AP77" s="3">
        <v>0.66992300000000005</v>
      </c>
      <c r="AQ77" s="3">
        <v>0.76416200000000001</v>
      </c>
      <c r="AR77" s="3">
        <v>0.68541799999999997</v>
      </c>
      <c r="AS77">
        <f t="shared" ref="AS77:AS78" si="42">AVERAGE(AN77:AR77)</f>
        <v>0.70977979999999996</v>
      </c>
      <c r="AT77" s="3">
        <f t="shared" ref="AT77:AT78" si="43">_xlfn.STDEV.P(AN77:AR77)</f>
        <v>4.0307901961774181E-2</v>
      </c>
      <c r="AU77" s="3"/>
      <c r="AV77" s="3"/>
      <c r="AW77" s="3"/>
      <c r="AX77" s="3"/>
      <c r="AY77" s="3"/>
      <c r="AZ77" s="3"/>
    </row>
    <row r="78" spans="1:52" x14ac:dyDescent="0.3">
      <c r="B78" s="3">
        <v>1.915</v>
      </c>
      <c r="C78" s="3">
        <v>1.5827290000000001</v>
      </c>
      <c r="D78" s="3">
        <v>0.50260000000000005</v>
      </c>
      <c r="E78" s="3">
        <v>0.83744799999999997</v>
      </c>
      <c r="F78" s="3">
        <v>1.712</v>
      </c>
      <c r="G78" s="3">
        <v>1.6871609999999999</v>
      </c>
      <c r="H78" s="3">
        <v>0.20799999999999999</v>
      </c>
      <c r="I78" s="3">
        <v>1.0381100000000001</v>
      </c>
      <c r="J78" s="3">
        <v>0.49913999999999997</v>
      </c>
      <c r="K78" s="3">
        <v>0.7016</v>
      </c>
      <c r="L78" s="3">
        <v>1.0941000000000001</v>
      </c>
      <c r="M78" s="3">
        <v>0.78149999999999997</v>
      </c>
      <c r="N78" s="3">
        <v>0.40761999999999998</v>
      </c>
      <c r="O78" s="3">
        <v>1.51231</v>
      </c>
      <c r="P78" s="3">
        <v>0.25812000000000002</v>
      </c>
      <c r="Q78" s="3">
        <v>0.98114999999999997</v>
      </c>
      <c r="R78" s="3" t="s">
        <v>5</v>
      </c>
      <c r="S78" s="3">
        <v>1.3471829832534905</v>
      </c>
      <c r="T78" s="3">
        <v>0.77300290709577035</v>
      </c>
      <c r="U78" s="3">
        <v>0.82418621790934776</v>
      </c>
      <c r="V78" s="3">
        <v>1.2025396142979978</v>
      </c>
      <c r="W78" s="3">
        <v>0.85308827744339355</v>
      </c>
      <c r="X78" s="3">
        <f t="shared" si="36"/>
        <v>1</v>
      </c>
      <c r="Y78" s="3">
        <f t="shared" si="37"/>
        <v>0.23046888709989286</v>
      </c>
      <c r="Z78" s="3">
        <v>1.4151229999999999</v>
      </c>
      <c r="AA78" s="3">
        <v>1.1378870000000001</v>
      </c>
      <c r="AB78" s="3">
        <v>1.0125390000000001</v>
      </c>
      <c r="AC78" s="3">
        <v>1.052519</v>
      </c>
      <c r="AD78" s="3">
        <v>0.84962199999999999</v>
      </c>
      <c r="AE78" s="3">
        <f t="shared" si="38"/>
        <v>1.0935380000000001</v>
      </c>
      <c r="AF78" s="3">
        <f t="shared" si="39"/>
        <v>0.18607641303722469</v>
      </c>
      <c r="AG78" s="3">
        <v>1.481079</v>
      </c>
      <c r="AH78" s="3">
        <v>1.276853</v>
      </c>
      <c r="AI78" s="3">
        <v>0.74089099999999997</v>
      </c>
      <c r="AJ78" s="3">
        <v>0.84070100000000003</v>
      </c>
      <c r="AK78" s="3">
        <v>0.66269900000000004</v>
      </c>
      <c r="AL78" s="3">
        <f t="shared" si="40"/>
        <v>1.0004446</v>
      </c>
      <c r="AM78" s="3">
        <f t="shared" si="41"/>
        <v>0.3207395234102588</v>
      </c>
      <c r="AN78" s="3">
        <v>1.4368609999999999</v>
      </c>
      <c r="AO78" s="3">
        <v>0.987564</v>
      </c>
      <c r="AP78" s="3">
        <v>0.78414799999999996</v>
      </c>
      <c r="AQ78" s="3">
        <v>0.78405800000000003</v>
      </c>
      <c r="AR78" s="3">
        <v>0.62148099999999995</v>
      </c>
      <c r="AS78">
        <f t="shared" si="42"/>
        <v>0.92282239999999993</v>
      </c>
      <c r="AT78" s="3">
        <f t="shared" si="43"/>
        <v>0.28203543902750972</v>
      </c>
      <c r="AU78" s="3"/>
      <c r="AV78" s="3"/>
      <c r="AW78" s="3"/>
      <c r="AX78" s="3"/>
      <c r="AY78" s="3"/>
      <c r="AZ78" s="3"/>
    </row>
    <row r="79" spans="1:52" x14ac:dyDescent="0.3">
      <c r="B79" s="3">
        <v>1.51</v>
      </c>
      <c r="C79" s="3">
        <v>1.372546</v>
      </c>
      <c r="D79" s="3">
        <v>0.39489999999999997</v>
      </c>
      <c r="E79" s="3">
        <v>0.97816899999999996</v>
      </c>
      <c r="F79" s="3">
        <v>1.8120000000000001</v>
      </c>
      <c r="G79" s="3">
        <v>1.4729019999999999</v>
      </c>
      <c r="H79" s="3">
        <v>0.505</v>
      </c>
      <c r="I79" s="3">
        <v>0.66295000000000004</v>
      </c>
      <c r="J79" s="3">
        <v>0.58420000000000005</v>
      </c>
      <c r="K79" s="3">
        <v>0.69140000000000001</v>
      </c>
      <c r="L79" s="3">
        <v>1.1932</v>
      </c>
      <c r="M79" s="3">
        <v>0.76149999999999995</v>
      </c>
      <c r="N79" s="3">
        <v>0.42774000000000001</v>
      </c>
      <c r="O79" s="3">
        <v>1.43912</v>
      </c>
      <c r="P79" s="3">
        <v>0.28715000000000002</v>
      </c>
      <c r="Q79" s="3">
        <v>0.87122999999999995</v>
      </c>
      <c r="AS79" s="3"/>
      <c r="AT79" s="3"/>
    </row>
    <row r="80" spans="1:52" x14ac:dyDescent="0.3">
      <c r="B80" s="3">
        <v>1.3720000000000001</v>
      </c>
      <c r="C80" s="3">
        <v>1.2133119999999999</v>
      </c>
      <c r="D80" s="3">
        <v>0.4929</v>
      </c>
      <c r="E80" s="3">
        <v>0.72535700000000003</v>
      </c>
      <c r="F80" s="3">
        <v>1.512</v>
      </c>
      <c r="G80" s="3">
        <v>1.292171</v>
      </c>
      <c r="H80" s="3">
        <v>0.46500000000000002</v>
      </c>
      <c r="I80" s="3">
        <v>0.75396200000000002</v>
      </c>
      <c r="J80" s="3">
        <v>0.60940000000000005</v>
      </c>
      <c r="K80" s="3">
        <v>0.61309999999999998</v>
      </c>
      <c r="L80" s="3">
        <v>1.2121</v>
      </c>
      <c r="M80" s="3">
        <v>0.8145</v>
      </c>
      <c r="N80" s="3">
        <v>0.41941000000000001</v>
      </c>
      <c r="O80" s="3">
        <v>1.2981199999999999</v>
      </c>
      <c r="P80" s="3">
        <v>0.29024</v>
      </c>
      <c r="Q80" s="3">
        <v>0.99612000000000001</v>
      </c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N80" s="3"/>
      <c r="AO80" s="3"/>
      <c r="AP80" s="3"/>
      <c r="AQ80" s="3"/>
      <c r="AR80" s="3"/>
      <c r="AS80" s="3"/>
      <c r="AT80" s="3"/>
    </row>
    <row r="81" spans="1:46" x14ac:dyDescent="0.3">
      <c r="A81" s="6" t="s">
        <v>27</v>
      </c>
      <c r="B81" s="3">
        <f>AVERAGE(B76:B80)</f>
        <v>1.8844000000000001</v>
      </c>
      <c r="C81" s="3">
        <f t="shared" ref="C81:Q81" si="44">AVERAGE(C76:C80)</f>
        <v>1.4135994000000001</v>
      </c>
      <c r="D81" s="3">
        <f t="shared" si="44"/>
        <v>0.46361999999999998</v>
      </c>
      <c r="E81" s="3">
        <f t="shared" si="44"/>
        <v>0.93264119999999995</v>
      </c>
      <c r="F81" s="3">
        <f t="shared" si="44"/>
        <v>1.5686262</v>
      </c>
      <c r="G81" s="3">
        <f t="shared" si="44"/>
        <v>1.2946946000000001</v>
      </c>
      <c r="H81" s="3">
        <f t="shared" si="44"/>
        <v>0.39360000000000006</v>
      </c>
      <c r="I81" s="3">
        <f t="shared" si="44"/>
        <v>0.75644100000000003</v>
      </c>
      <c r="J81" s="3">
        <f t="shared" si="44"/>
        <v>0.56622799999999995</v>
      </c>
      <c r="K81" s="3">
        <f t="shared" si="44"/>
        <v>0.64234000000000013</v>
      </c>
      <c r="L81" s="3">
        <f t="shared" si="44"/>
        <v>1.1364000000000001</v>
      </c>
      <c r="M81" s="3">
        <f t="shared" si="44"/>
        <v>0.79240199999999983</v>
      </c>
      <c r="N81" s="3">
        <f t="shared" si="44"/>
        <v>0.38819600000000004</v>
      </c>
      <c r="O81" s="3">
        <f t="shared" si="44"/>
        <v>1.3721299999999998</v>
      </c>
      <c r="P81" s="3">
        <f t="shared" si="44"/>
        <v>0.2469442</v>
      </c>
      <c r="Q81" s="3">
        <f t="shared" si="44"/>
        <v>0.93196000000000012</v>
      </c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N81" s="3"/>
      <c r="AO81" s="3"/>
      <c r="AP81" s="3"/>
      <c r="AQ81" s="3"/>
      <c r="AR81" s="3"/>
      <c r="AS81" s="3"/>
      <c r="AT81" s="3"/>
    </row>
    <row r="82" spans="1:46" x14ac:dyDescent="0.3">
      <c r="A82" s="6" t="s">
        <v>83</v>
      </c>
      <c r="B82" s="3">
        <f>_xlfn.STDEV.P(B76:B80)</f>
        <v>0.39248164288282233</v>
      </c>
      <c r="C82" s="3">
        <f t="shared" ref="C82:Q82" si="45">_xlfn.STDEV.P(C76:C80)</f>
        <v>0.19021335701848072</v>
      </c>
      <c r="D82" s="3">
        <f t="shared" si="45"/>
        <v>4.8408486859228224E-2</v>
      </c>
      <c r="E82" s="3">
        <f t="shared" si="45"/>
        <v>0.14943235347862308</v>
      </c>
      <c r="F82" s="3">
        <f t="shared" si="45"/>
        <v>0.16597888090284305</v>
      </c>
      <c r="G82" s="3">
        <f t="shared" si="45"/>
        <v>0.26354177787257876</v>
      </c>
      <c r="H82" s="3">
        <f t="shared" si="45"/>
        <v>0.10217749262924769</v>
      </c>
      <c r="I82" s="3">
        <f t="shared" si="45"/>
        <v>0.1456466581339923</v>
      </c>
      <c r="J82" s="3">
        <f t="shared" si="45"/>
        <v>4.8301883358726316E-2</v>
      </c>
      <c r="K82" s="3">
        <f t="shared" si="45"/>
        <v>4.5078491545303516E-2</v>
      </c>
      <c r="L82" s="3">
        <f t="shared" si="45"/>
        <v>5.4431828923893422E-2</v>
      </c>
      <c r="M82" s="3">
        <f t="shared" si="45"/>
        <v>1.9957455148390067E-2</v>
      </c>
      <c r="N82" s="3">
        <f t="shared" si="45"/>
        <v>4.2954767185959433E-2</v>
      </c>
      <c r="O82" s="3">
        <f t="shared" si="45"/>
        <v>0.11020051760314017</v>
      </c>
      <c r="P82" s="3">
        <f t="shared" si="45"/>
        <v>5.5571976845888875E-2</v>
      </c>
      <c r="Q82" s="3">
        <f t="shared" si="45"/>
        <v>4.9043514963754392E-2</v>
      </c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N82" s="3"/>
      <c r="AO82" s="3"/>
      <c r="AP82" s="3"/>
      <c r="AQ82" s="3"/>
      <c r="AR82" s="3"/>
      <c r="AS82" s="3"/>
      <c r="AT82" s="3"/>
    </row>
    <row r="83" spans="1:46" x14ac:dyDescent="0.3">
      <c r="A83" s="7" t="s">
        <v>20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N83" s="3"/>
      <c r="AO83" s="3"/>
      <c r="AP83" s="3"/>
      <c r="AQ83" s="3"/>
      <c r="AR83" s="3"/>
      <c r="AS83" s="3"/>
      <c r="AT83" s="3"/>
    </row>
    <row r="84" spans="1:46" x14ac:dyDescent="0.3">
      <c r="B84" s="8" t="s">
        <v>49</v>
      </c>
      <c r="C84" s="8"/>
      <c r="D84" s="8"/>
      <c r="E84" s="8"/>
      <c r="F84" s="8" t="s">
        <v>49</v>
      </c>
      <c r="G84" s="8"/>
      <c r="H84" s="8"/>
      <c r="I84" s="8"/>
      <c r="J84" s="8" t="s">
        <v>49</v>
      </c>
      <c r="K84" s="8"/>
      <c r="L84" s="8"/>
      <c r="M84" s="8"/>
      <c r="N84" s="8" t="s">
        <v>50</v>
      </c>
      <c r="O84" s="8"/>
      <c r="P84" s="8"/>
      <c r="Q84" s="8"/>
      <c r="R84" s="8" t="s">
        <v>45</v>
      </c>
      <c r="S84" s="8"/>
      <c r="T84" s="8"/>
      <c r="U84" s="8" t="s">
        <v>46</v>
      </c>
      <c r="V84" s="8"/>
      <c r="W84" s="8"/>
      <c r="X84" s="8" t="s">
        <v>40</v>
      </c>
      <c r="Y84" s="8"/>
      <c r="Z84" s="8"/>
      <c r="AA84" s="8" t="s">
        <v>30</v>
      </c>
      <c r="AB84" s="8"/>
      <c r="AC84" s="8"/>
      <c r="AN84" s="3"/>
      <c r="AO84" s="3"/>
      <c r="AP84" s="3"/>
      <c r="AQ84" s="3"/>
      <c r="AR84" s="3"/>
      <c r="AS84" s="3"/>
      <c r="AT84" s="3"/>
    </row>
    <row r="85" spans="1:46" ht="16.5" x14ac:dyDescent="0.3">
      <c r="B85" s="6" t="s">
        <v>21</v>
      </c>
      <c r="C85" s="6" t="s">
        <v>22</v>
      </c>
      <c r="D85" s="6" t="s">
        <v>23</v>
      </c>
      <c r="E85" s="6" t="s">
        <v>24</v>
      </c>
      <c r="F85" s="6" t="s">
        <v>32</v>
      </c>
      <c r="G85" s="6" t="s">
        <v>33</v>
      </c>
      <c r="H85" s="6" t="s">
        <v>34</v>
      </c>
      <c r="I85" s="6" t="s">
        <v>35</v>
      </c>
      <c r="J85" s="6" t="s">
        <v>36</v>
      </c>
      <c r="K85" s="6" t="s">
        <v>37</v>
      </c>
      <c r="L85" s="6" t="s">
        <v>38</v>
      </c>
      <c r="M85" s="6" t="s">
        <v>39</v>
      </c>
      <c r="N85" s="6" t="s">
        <v>36</v>
      </c>
      <c r="O85" s="6" t="s">
        <v>37</v>
      </c>
      <c r="P85" s="6" t="s">
        <v>38</v>
      </c>
      <c r="Q85" s="6" t="s">
        <v>39</v>
      </c>
      <c r="R85" s="6" t="s">
        <v>38</v>
      </c>
      <c r="S85" s="6" t="s">
        <v>39</v>
      </c>
      <c r="T85" s="6" t="s">
        <v>51</v>
      </c>
      <c r="U85" s="6" t="s">
        <v>38</v>
      </c>
      <c r="V85" s="6" t="s">
        <v>39</v>
      </c>
      <c r="W85" s="6" t="s">
        <v>51</v>
      </c>
      <c r="X85" s="6" t="s">
        <v>38</v>
      </c>
      <c r="Y85" s="6" t="s">
        <v>39</v>
      </c>
      <c r="Z85" s="6" t="s">
        <v>51</v>
      </c>
      <c r="AA85" s="6" t="s">
        <v>38</v>
      </c>
      <c r="AB85" s="6" t="s">
        <v>39</v>
      </c>
      <c r="AC85" s="6" t="s">
        <v>51</v>
      </c>
      <c r="AN85" s="3"/>
      <c r="AO85" s="3"/>
      <c r="AP85" s="3"/>
      <c r="AQ85" s="3"/>
      <c r="AR85" s="3"/>
      <c r="AS85" s="3"/>
      <c r="AT85" s="3"/>
    </row>
    <row r="86" spans="1:46" x14ac:dyDescent="0.3">
      <c r="B86">
        <v>0.97370690794103432</v>
      </c>
      <c r="C86">
        <v>0.72427874128468395</v>
      </c>
      <c r="D86">
        <v>0.4379733289529476</v>
      </c>
      <c r="E86">
        <v>0.17187220508660897</v>
      </c>
      <c r="F86">
        <v>0.90968059991787376</v>
      </c>
      <c r="G86">
        <v>0.97248486160174874</v>
      </c>
      <c r="H86">
        <v>0.67824727808122698</v>
      </c>
      <c r="I86">
        <v>0.5258571594311362</v>
      </c>
      <c r="J86">
        <v>0.90968059991787398</v>
      </c>
      <c r="K86">
        <v>0.97248486160174874</v>
      </c>
      <c r="L86">
        <v>0.4782472780812268</v>
      </c>
      <c r="M86">
        <v>0.5258571594311362</v>
      </c>
      <c r="N86">
        <v>0.61605818743358498</v>
      </c>
      <c r="O86">
        <v>0.26357703316976</v>
      </c>
      <c r="P86">
        <v>0.79253628295439704</v>
      </c>
      <c r="Q86">
        <v>0.61458206540119098</v>
      </c>
      <c r="R86" s="3">
        <v>0.62459799999999999</v>
      </c>
      <c r="S86" s="3">
        <v>1.3849089999999999</v>
      </c>
      <c r="T86" s="3">
        <v>0.73875299999999999</v>
      </c>
      <c r="U86" s="5">
        <v>0.39600913559777301</v>
      </c>
      <c r="V86" s="5">
        <v>0.73199627890675301</v>
      </c>
      <c r="W86" s="5">
        <v>0.63236722073163498</v>
      </c>
      <c r="X86" s="3">
        <v>2.0979000000000001</v>
      </c>
      <c r="Y86" s="3">
        <v>2.2214</v>
      </c>
      <c r="Z86" s="3">
        <v>1.9490000000000001</v>
      </c>
      <c r="AA86" s="3">
        <v>1.6716267</v>
      </c>
      <c r="AB86" s="3">
        <v>2.360989</v>
      </c>
      <c r="AC86" s="3">
        <v>1.795148</v>
      </c>
      <c r="AN86" s="3"/>
      <c r="AO86" s="3"/>
      <c r="AP86" s="3"/>
      <c r="AQ86" s="3"/>
      <c r="AR86" s="3"/>
      <c r="AS86" s="3"/>
      <c r="AT86" s="3"/>
    </row>
    <row r="87" spans="1:46" x14ac:dyDescent="0.3">
      <c r="B87">
        <v>0.850501459548338</v>
      </c>
      <c r="C87">
        <v>0.83096200237869</v>
      </c>
      <c r="D87">
        <v>0.67434773864546704</v>
      </c>
      <c r="E87">
        <v>0.44891667304753002</v>
      </c>
      <c r="F87">
        <v>0.983050171132683</v>
      </c>
      <c r="G87">
        <v>0.72709608433161232</v>
      </c>
      <c r="H87">
        <v>0.68282399894103363</v>
      </c>
      <c r="I87">
        <v>0.53461161052372841</v>
      </c>
      <c r="J87">
        <v>0.87662830981600004</v>
      </c>
      <c r="K87">
        <v>0.97008176322636552</v>
      </c>
      <c r="L87">
        <v>0.47932023862997297</v>
      </c>
      <c r="M87">
        <v>0.62260775425040304</v>
      </c>
      <c r="N87">
        <v>0.52967884614197502</v>
      </c>
      <c r="O87">
        <v>0.33289391116884226</v>
      </c>
      <c r="P87">
        <v>0.78660032856888196</v>
      </c>
      <c r="Q87">
        <v>0.55206166837917803</v>
      </c>
      <c r="R87" s="3">
        <v>0.55889200000000006</v>
      </c>
      <c r="S87" s="3">
        <v>1.4202129999999999</v>
      </c>
      <c r="T87" s="3">
        <v>0.59115499999999999</v>
      </c>
      <c r="U87" s="5">
        <v>0.49005316689092798</v>
      </c>
      <c r="V87" s="5">
        <v>0.80763275286281999</v>
      </c>
      <c r="W87" s="5">
        <v>0.62241853071687003</v>
      </c>
      <c r="X87" s="3">
        <v>1.7851999999999999</v>
      </c>
      <c r="Y87" s="3">
        <v>2.3123</v>
      </c>
      <c r="Z87" s="3">
        <v>2.0150999999999999</v>
      </c>
      <c r="AA87" s="3">
        <v>1.7151421899999999</v>
      </c>
      <c r="AB87" s="3">
        <v>2.0695429999999999</v>
      </c>
      <c r="AC87" s="3">
        <v>2.0187244</v>
      </c>
      <c r="AN87" s="3"/>
      <c r="AO87" s="3"/>
      <c r="AP87" s="3"/>
      <c r="AQ87" s="3"/>
      <c r="AR87" s="3"/>
      <c r="AS87" s="3"/>
      <c r="AT87" s="3"/>
    </row>
    <row r="88" spans="1:46" x14ac:dyDescent="0.3">
      <c r="B88">
        <v>0.85862779241725995</v>
      </c>
      <c r="C88">
        <v>0.80554784021695303</v>
      </c>
      <c r="D88">
        <v>0.63326751183527075</v>
      </c>
      <c r="E88">
        <v>0.46796621137673949</v>
      </c>
      <c r="F88">
        <v>0.98410579353433203</v>
      </c>
      <c r="G88">
        <v>0.90744943690951396</v>
      </c>
      <c r="H88">
        <v>0.60144405576498605</v>
      </c>
      <c r="I88">
        <v>0.43420071590297599</v>
      </c>
      <c r="J88">
        <v>0.85841946113895695</v>
      </c>
      <c r="K88">
        <v>0.87020806414245699</v>
      </c>
      <c r="L88">
        <v>0.480549208990732</v>
      </c>
      <c r="M88">
        <v>0.58058338467189596</v>
      </c>
      <c r="N88">
        <v>0.67734015457421004</v>
      </c>
      <c r="O88">
        <v>0.31700370393747102</v>
      </c>
      <c r="P88">
        <v>0.81517001728085003</v>
      </c>
      <c r="Q88">
        <v>0.58654235508607</v>
      </c>
      <c r="R88" s="3">
        <v>0.52646800000000005</v>
      </c>
      <c r="S88" s="3">
        <v>1.0057959999999999</v>
      </c>
      <c r="T88" s="3">
        <v>0.65291100000000002</v>
      </c>
      <c r="U88" s="5">
        <v>0.41074571356588402</v>
      </c>
      <c r="V88" s="5">
        <v>0.71102934847828403</v>
      </c>
      <c r="W88" s="5">
        <v>0.50572494878719998</v>
      </c>
      <c r="X88" s="3">
        <v>2.0110000000000001</v>
      </c>
      <c r="Y88" s="3">
        <v>2.5766</v>
      </c>
      <c r="Z88" s="3">
        <v>1.9917800000000001</v>
      </c>
      <c r="AA88" s="3">
        <v>1.6449776</v>
      </c>
      <c r="AB88" s="3">
        <v>2.4312046999999999</v>
      </c>
      <c r="AC88" s="3">
        <v>1.9814541000000001</v>
      </c>
      <c r="AN88" s="3"/>
      <c r="AO88" s="3"/>
      <c r="AP88" s="3"/>
      <c r="AQ88" s="3"/>
      <c r="AR88" s="3"/>
      <c r="AS88" s="3"/>
      <c r="AT88" s="3"/>
    </row>
    <row r="89" spans="1:46" x14ac:dyDescent="0.3">
      <c r="B89">
        <v>0.91268778042714505</v>
      </c>
      <c r="C89">
        <v>0.81300923129843494</v>
      </c>
      <c r="D89">
        <v>0.4584736927330072</v>
      </c>
      <c r="E89">
        <v>0.10807882055988985</v>
      </c>
      <c r="F89">
        <v>0.95182205658823515</v>
      </c>
      <c r="G89">
        <v>0.80208297549230301</v>
      </c>
      <c r="H89">
        <v>0.747431283277596</v>
      </c>
      <c r="I89">
        <v>0.49352862151402899</v>
      </c>
      <c r="J89">
        <v>0.752931022213854</v>
      </c>
      <c r="K89">
        <v>0.86771734391384103</v>
      </c>
      <c r="L89">
        <v>0.36888153521912853</v>
      </c>
      <c r="M89">
        <v>0.564277043142976</v>
      </c>
      <c r="N89">
        <v>0.52971461851771806</v>
      </c>
      <c r="O89">
        <v>0.33994040401991499</v>
      </c>
      <c r="P89">
        <v>0.72864776403005105</v>
      </c>
      <c r="Q89">
        <v>0.62859461275273198</v>
      </c>
      <c r="R89" s="3">
        <v>0.60499400000000003</v>
      </c>
      <c r="S89" s="3">
        <v>0.91415500000000005</v>
      </c>
      <c r="T89" s="3">
        <v>0.71664700000000003</v>
      </c>
      <c r="U89" s="5">
        <v>0.35331878021444901</v>
      </c>
      <c r="V89" s="5">
        <v>0.69669896891161998</v>
      </c>
      <c r="W89" s="5">
        <v>0.56196768429850996</v>
      </c>
      <c r="X89" s="3">
        <v>1.8779999999999999</v>
      </c>
      <c r="Y89" s="3">
        <v>2.4037000000000002</v>
      </c>
      <c r="Z89" s="3">
        <v>2.1480000000000001</v>
      </c>
      <c r="AA89" s="3">
        <v>1.5054128</v>
      </c>
      <c r="AB89" s="3">
        <v>2.3648197999999998</v>
      </c>
      <c r="AC89" s="3">
        <v>1.84163477</v>
      </c>
      <c r="AN89" s="3"/>
      <c r="AO89" s="3"/>
      <c r="AP89" s="3"/>
      <c r="AQ89" s="3"/>
      <c r="AR89" s="3"/>
      <c r="AS89" s="3"/>
      <c r="AT89" s="3"/>
    </row>
    <row r="90" spans="1:46" x14ac:dyDescent="0.3">
      <c r="B90">
        <v>0.87603624782326783</v>
      </c>
      <c r="C90">
        <v>0.80901805967747398</v>
      </c>
      <c r="D90">
        <v>0.65355498781336741</v>
      </c>
      <c r="E90">
        <v>0.41466650274447098</v>
      </c>
      <c r="F90">
        <v>1.064962851043106</v>
      </c>
      <c r="G90">
        <v>0.89552265825050004</v>
      </c>
      <c r="H90">
        <v>0.79687827369155573</v>
      </c>
      <c r="I90">
        <v>0.51786392605382503</v>
      </c>
      <c r="J90">
        <v>0.84105793534332907</v>
      </c>
      <c r="K90">
        <v>1.0744943690951396</v>
      </c>
      <c r="L90">
        <v>0.50144405576498596</v>
      </c>
      <c r="M90">
        <v>0.634200715902976</v>
      </c>
      <c r="N90">
        <v>0.50501459548338001</v>
      </c>
      <c r="O90">
        <v>0.30962002378690001</v>
      </c>
      <c r="P90">
        <v>0.697434773864546</v>
      </c>
      <c r="Q90">
        <v>0.58489166730475295</v>
      </c>
      <c r="R90" s="3">
        <v>0.59112799999999999</v>
      </c>
      <c r="S90" s="3">
        <v>1.472998</v>
      </c>
      <c r="T90" s="3">
        <v>0.65821300000000005</v>
      </c>
      <c r="U90" s="5">
        <v>0.39810353146809302</v>
      </c>
      <c r="V90" s="5">
        <v>0.57182328536426996</v>
      </c>
      <c r="W90" s="5">
        <v>0.49354357070400001</v>
      </c>
      <c r="X90" s="3">
        <v>1.7994000000000001</v>
      </c>
      <c r="Y90" s="3">
        <v>2.6779000000000002</v>
      </c>
      <c r="Z90" s="3">
        <v>1.9917</v>
      </c>
      <c r="AA90" s="3">
        <v>1.519458</v>
      </c>
      <c r="AB90" s="3">
        <v>2.3189367000000001</v>
      </c>
      <c r="AC90" s="3">
        <v>1.9110034</v>
      </c>
      <c r="AN90" s="3"/>
      <c r="AO90" s="3"/>
      <c r="AP90" s="3"/>
      <c r="AQ90" s="3"/>
      <c r="AR90" s="3"/>
      <c r="AS90" s="3"/>
      <c r="AT90" s="3"/>
    </row>
    <row r="91" spans="1:46" x14ac:dyDescent="0.3">
      <c r="A91" s="6" t="s">
        <v>27</v>
      </c>
      <c r="B91">
        <f>AVERAGE(B86:B90)</f>
        <v>0.8943120376314091</v>
      </c>
      <c r="C91">
        <f t="shared" ref="C91:AC91" si="46">AVERAGE(C86:C90)</f>
        <v>0.79656317497124729</v>
      </c>
      <c r="D91">
        <f t="shared" si="46"/>
        <v>0.57152345199601196</v>
      </c>
      <c r="E91">
        <f t="shared" si="46"/>
        <v>0.32230008256304787</v>
      </c>
      <c r="F91">
        <f t="shared" si="46"/>
        <v>0.97872429444324605</v>
      </c>
      <c r="G91">
        <f t="shared" si="46"/>
        <v>0.86092720331713557</v>
      </c>
      <c r="H91">
        <f t="shared" si="46"/>
        <v>0.70136497795127961</v>
      </c>
      <c r="I91">
        <f t="shared" si="46"/>
        <v>0.50121240668513889</v>
      </c>
      <c r="J91">
        <f t="shared" si="46"/>
        <v>0.84774346568600278</v>
      </c>
      <c r="K91">
        <f t="shared" si="46"/>
        <v>0.95099728039591047</v>
      </c>
      <c r="L91">
        <f t="shared" si="46"/>
        <v>0.46168846333720931</v>
      </c>
      <c r="M91">
        <f t="shared" si="46"/>
        <v>0.58550521147987733</v>
      </c>
      <c r="N91">
        <f t="shared" si="46"/>
        <v>0.57156128043017362</v>
      </c>
      <c r="O91">
        <f t="shared" si="46"/>
        <v>0.31260701521657769</v>
      </c>
      <c r="P91">
        <f t="shared" si="46"/>
        <v>0.76407783333974533</v>
      </c>
      <c r="Q91">
        <f t="shared" si="46"/>
        <v>0.59333447378478477</v>
      </c>
      <c r="R91">
        <f t="shared" si="46"/>
        <v>0.58121599999999995</v>
      </c>
      <c r="S91">
        <f t="shared" si="46"/>
        <v>1.2396142000000001</v>
      </c>
      <c r="T91">
        <f t="shared" si="46"/>
        <v>0.67153580000000002</v>
      </c>
      <c r="U91">
        <f t="shared" si="46"/>
        <v>0.40964606554742539</v>
      </c>
      <c r="V91">
        <f t="shared" si="46"/>
        <v>0.70383612690474939</v>
      </c>
      <c r="W91">
        <f t="shared" si="46"/>
        <v>0.56320439104764297</v>
      </c>
      <c r="X91">
        <f t="shared" si="46"/>
        <v>1.9143000000000001</v>
      </c>
      <c r="Y91">
        <f t="shared" si="46"/>
        <v>2.43838</v>
      </c>
      <c r="Z91">
        <f t="shared" si="46"/>
        <v>2.0191159999999999</v>
      </c>
      <c r="AA91">
        <f t="shared" si="46"/>
        <v>1.611323458</v>
      </c>
      <c r="AB91">
        <f t="shared" si="46"/>
        <v>2.3090986399999998</v>
      </c>
      <c r="AC91">
        <f t="shared" si="46"/>
        <v>1.9095929339999997</v>
      </c>
      <c r="AR91" s="3"/>
      <c r="AS91" s="3"/>
      <c r="AT91" s="3"/>
    </row>
    <row r="92" spans="1:46" x14ac:dyDescent="0.3">
      <c r="A92" s="6" t="s">
        <v>83</v>
      </c>
      <c r="B92">
        <f>_xlfn.STDEV.P(B86:B90)</f>
        <v>4.5095343343553786E-2</v>
      </c>
      <c r="C92">
        <f t="shared" ref="C92:AC92" si="47">_xlfn.STDEV.P(C86:C90)</f>
        <v>3.7187739408934301E-2</v>
      </c>
      <c r="D92">
        <f t="shared" si="47"/>
        <v>0.10171550437686339</v>
      </c>
      <c r="E92">
        <f t="shared" si="47"/>
        <v>0.15119605356153021</v>
      </c>
      <c r="F92">
        <f t="shared" si="47"/>
        <v>5.0942172198184324E-2</v>
      </c>
      <c r="G92">
        <f t="shared" si="47"/>
        <v>8.6231880878982189E-2</v>
      </c>
      <c r="H92">
        <f t="shared" si="47"/>
        <v>6.649403099540048E-2</v>
      </c>
      <c r="I92">
        <f t="shared" si="47"/>
        <v>3.6193234197260435E-2</v>
      </c>
      <c r="J92">
        <f t="shared" si="47"/>
        <v>5.2571124106879787E-2</v>
      </c>
      <c r="K92">
        <f t="shared" si="47"/>
        <v>7.6863398092295518E-2</v>
      </c>
      <c r="L92">
        <f t="shared" si="47"/>
        <v>4.7189902751130587E-2</v>
      </c>
      <c r="M92">
        <f t="shared" si="47"/>
        <v>3.9447688029428607E-2</v>
      </c>
      <c r="N92">
        <f t="shared" si="47"/>
        <v>6.4965972078586509E-2</v>
      </c>
      <c r="O92">
        <f t="shared" si="47"/>
        <v>2.6798747806093766E-2</v>
      </c>
      <c r="P92">
        <f t="shared" si="47"/>
        <v>4.3872872240582846E-2</v>
      </c>
      <c r="Q92">
        <f t="shared" si="47"/>
        <v>2.6516394450461413E-2</v>
      </c>
      <c r="R92">
        <f t="shared" si="47"/>
        <v>3.4760159470290097E-2</v>
      </c>
      <c r="S92">
        <f t="shared" si="47"/>
        <v>0.23185734626567173</v>
      </c>
      <c r="T92">
        <f t="shared" si="47"/>
        <v>5.2035805989337769E-2</v>
      </c>
      <c r="U92">
        <f t="shared" si="47"/>
        <v>4.4628399470820632E-2</v>
      </c>
      <c r="V92">
        <f t="shared" si="47"/>
        <v>7.6284737023171664E-2</v>
      </c>
      <c r="W92">
        <f t="shared" si="47"/>
        <v>5.7354785264645845E-2</v>
      </c>
      <c r="X92">
        <f t="shared" si="47"/>
        <v>0.12185758901274887</v>
      </c>
      <c r="Y92">
        <f t="shared" si="47"/>
        <v>0.1677222632806987</v>
      </c>
      <c r="Z92">
        <f t="shared" si="47"/>
        <v>6.7885729163057559E-2</v>
      </c>
      <c r="AA92">
        <f t="shared" si="47"/>
        <v>8.3909166644768052E-2</v>
      </c>
      <c r="AB92">
        <f t="shared" si="47"/>
        <v>0.12505282012155663</v>
      </c>
      <c r="AC92">
        <f t="shared" si="47"/>
        <v>8.3416603187903962E-2</v>
      </c>
    </row>
    <row r="93" spans="1:46" x14ac:dyDescent="0.3">
      <c r="AA93" s="1"/>
      <c r="AB93" s="1"/>
      <c r="AC93" s="1"/>
    </row>
    <row r="94" spans="1:46" x14ac:dyDescent="0.3">
      <c r="AA94" s="1"/>
      <c r="AB94" s="1"/>
      <c r="AC94" s="1"/>
    </row>
  </sheetData>
  <mergeCells count="69">
    <mergeCell ref="AR60:AV60"/>
    <mergeCell ref="AN66:AR66"/>
    <mergeCell ref="AN75:AR75"/>
    <mergeCell ref="AW60:BA60"/>
    <mergeCell ref="BB60:BF60"/>
    <mergeCell ref="AG66:AK66"/>
    <mergeCell ref="S66:W66"/>
    <mergeCell ref="B65:E65"/>
    <mergeCell ref="F65:I65"/>
    <mergeCell ref="J65:M65"/>
    <mergeCell ref="N65:Q65"/>
    <mergeCell ref="Z66:AD66"/>
    <mergeCell ref="Z75:AD75"/>
    <mergeCell ref="AG75:AK75"/>
    <mergeCell ref="X84:Z84"/>
    <mergeCell ref="AA84:AC84"/>
    <mergeCell ref="B74:E74"/>
    <mergeCell ref="F74:I74"/>
    <mergeCell ref="J74:M74"/>
    <mergeCell ref="N74:Q74"/>
    <mergeCell ref="B84:E84"/>
    <mergeCell ref="F84:I84"/>
    <mergeCell ref="J84:M84"/>
    <mergeCell ref="N84:Q84"/>
    <mergeCell ref="R84:T84"/>
    <mergeCell ref="U84:W84"/>
    <mergeCell ref="S75:W75"/>
    <mergeCell ref="B12:E12"/>
    <mergeCell ref="F12:I12"/>
    <mergeCell ref="Z46:AC46"/>
    <mergeCell ref="AD46:AG46"/>
    <mergeCell ref="B46:E46"/>
    <mergeCell ref="F46:I46"/>
    <mergeCell ref="J46:M46"/>
    <mergeCell ref="N46:Q46"/>
    <mergeCell ref="R46:U46"/>
    <mergeCell ref="B22:E22"/>
    <mergeCell ref="F22:I22"/>
    <mergeCell ref="J22:M22"/>
    <mergeCell ref="N22:Q22"/>
    <mergeCell ref="J12:M12"/>
    <mergeCell ref="N12:Q12"/>
    <mergeCell ref="R12:U12"/>
    <mergeCell ref="R56:U56"/>
    <mergeCell ref="V56:Y56"/>
    <mergeCell ref="V46:Y46"/>
    <mergeCell ref="C36:E36"/>
    <mergeCell ref="H36:J36"/>
    <mergeCell ref="F56:I56"/>
    <mergeCell ref="J56:M56"/>
    <mergeCell ref="N56:Q56"/>
    <mergeCell ref="B56:E56"/>
    <mergeCell ref="X2:AA2"/>
    <mergeCell ref="AB2:AE2"/>
    <mergeCell ref="V12:Y12"/>
    <mergeCell ref="AF2:AI2"/>
    <mergeCell ref="AJ2:AM2"/>
    <mergeCell ref="T2:W2"/>
    <mergeCell ref="B2:C2"/>
    <mergeCell ref="D2:G2"/>
    <mergeCell ref="H2:K2"/>
    <mergeCell ref="L2:O2"/>
    <mergeCell ref="P2:S2"/>
    <mergeCell ref="C31:G31"/>
    <mergeCell ref="J31:N31"/>
    <mergeCell ref="Q31:U31"/>
    <mergeCell ref="X31:AB31"/>
    <mergeCell ref="M36:O36"/>
    <mergeCell ref="R36:T36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C7487-E9E9-4C7E-9608-820B931F61CA}">
  <dimension ref="A1:Q25"/>
  <sheetViews>
    <sheetView zoomScale="72" workbookViewId="0">
      <selection activeCell="B13" sqref="B13:C13"/>
    </sheetView>
  </sheetViews>
  <sheetFormatPr defaultRowHeight="14" x14ac:dyDescent="0.3"/>
  <sheetData>
    <row r="1" spans="1:17" x14ac:dyDescent="0.3">
      <c r="A1" s="7" t="s">
        <v>25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x14ac:dyDescent="0.3">
      <c r="B2" s="8" t="s">
        <v>52</v>
      </c>
      <c r="C2" s="8"/>
      <c r="D2" s="8"/>
      <c r="E2" s="8"/>
      <c r="F2" s="8" t="s">
        <v>52</v>
      </c>
      <c r="G2" s="8"/>
      <c r="H2" s="8"/>
      <c r="I2" s="8"/>
      <c r="J2" s="8" t="s">
        <v>53</v>
      </c>
      <c r="K2" s="8"/>
      <c r="L2" s="8"/>
      <c r="M2" s="8"/>
      <c r="N2" s="8" t="s">
        <v>53</v>
      </c>
      <c r="O2" s="8"/>
      <c r="P2" s="8"/>
      <c r="Q2" s="8"/>
    </row>
    <row r="3" spans="1:17" x14ac:dyDescent="0.3">
      <c r="B3" s="6" t="s">
        <v>32</v>
      </c>
      <c r="C3" s="6" t="s">
        <v>33</v>
      </c>
      <c r="D3" s="6" t="s">
        <v>34</v>
      </c>
      <c r="E3" s="6" t="s">
        <v>35</v>
      </c>
      <c r="F3" s="6" t="s">
        <v>36</v>
      </c>
      <c r="G3" s="6" t="s">
        <v>37</v>
      </c>
      <c r="H3" s="6" t="s">
        <v>38</v>
      </c>
      <c r="I3" s="6" t="s">
        <v>39</v>
      </c>
      <c r="J3" s="6" t="s">
        <v>32</v>
      </c>
      <c r="K3" s="6" t="s">
        <v>33</v>
      </c>
      <c r="L3" s="6" t="s">
        <v>34</v>
      </c>
      <c r="M3" s="6" t="s">
        <v>35</v>
      </c>
      <c r="N3" s="6" t="s">
        <v>36</v>
      </c>
      <c r="O3" s="6" t="s">
        <v>37</v>
      </c>
      <c r="P3" s="6" t="s">
        <v>38</v>
      </c>
      <c r="Q3" s="6" t="s">
        <v>39</v>
      </c>
    </row>
    <row r="4" spans="1:17" x14ac:dyDescent="0.3">
      <c r="B4" s="3">
        <v>1.0423792409663815</v>
      </c>
      <c r="C4" s="3">
        <v>0.79962669900000005</v>
      </c>
      <c r="D4" s="3">
        <v>0.468737925</v>
      </c>
      <c r="E4" s="3">
        <v>0.30855879800000002</v>
      </c>
      <c r="F4" s="3">
        <v>1.0814532279852327</v>
      </c>
      <c r="G4" s="3">
        <v>1.1412492919999999</v>
      </c>
      <c r="H4" s="3">
        <v>0.545132595</v>
      </c>
      <c r="I4" s="3">
        <v>0.92765814300000005</v>
      </c>
      <c r="J4" s="3">
        <v>0.95481692603817603</v>
      </c>
      <c r="K4" s="3">
        <v>1.1895659999999999</v>
      </c>
      <c r="L4" s="3">
        <v>1.827874</v>
      </c>
      <c r="M4" s="3">
        <v>3.0912359999999999</v>
      </c>
      <c r="N4" s="3">
        <v>1.075988767694315</v>
      </c>
      <c r="O4" s="3">
        <v>1.1565220759999999</v>
      </c>
      <c r="P4" s="3">
        <v>2.1294829389999999</v>
      </c>
      <c r="Q4" s="3">
        <v>1.6964597635000001</v>
      </c>
    </row>
    <row r="5" spans="1:17" x14ac:dyDescent="0.3">
      <c r="B5" s="3">
        <v>0.77844908602996232</v>
      </c>
      <c r="C5" s="3">
        <v>0.90979283830000002</v>
      </c>
      <c r="D5" s="3">
        <v>0.48728532299999999</v>
      </c>
      <c r="E5" s="3">
        <v>0.28370178600000001</v>
      </c>
      <c r="F5" s="3">
        <v>1.009063863308755</v>
      </c>
      <c r="G5" s="3">
        <v>1.241564659</v>
      </c>
      <c r="H5" s="3">
        <v>0.43940991000000001</v>
      </c>
      <c r="I5" s="3">
        <v>0.79599214699999998</v>
      </c>
      <c r="J5" s="3">
        <v>1.0959666532103483</v>
      </c>
      <c r="K5" s="3">
        <v>1.1043799999999999</v>
      </c>
      <c r="L5" s="3">
        <v>1.90076</v>
      </c>
      <c r="M5" s="3">
        <v>3.1362549999999998</v>
      </c>
      <c r="N5" s="3">
        <v>0.91523150955570765</v>
      </c>
      <c r="O5" s="3">
        <v>0.92722496499999996</v>
      </c>
      <c r="P5" s="3">
        <v>1.8640503260000001</v>
      </c>
      <c r="Q5" s="3">
        <v>1.5804208150000001</v>
      </c>
    </row>
    <row r="6" spans="1:17" x14ac:dyDescent="0.3">
      <c r="B6" s="3">
        <v>0.98150538688376954</v>
      </c>
      <c r="C6" s="3">
        <v>0.896047449</v>
      </c>
      <c r="D6" s="3">
        <v>0.452092824</v>
      </c>
      <c r="E6" s="3">
        <v>0.246496041</v>
      </c>
      <c r="F6" s="3">
        <v>1.1838218641091052</v>
      </c>
      <c r="G6" s="3">
        <v>1.217479102</v>
      </c>
      <c r="H6" s="3">
        <v>0.53242554099999995</v>
      </c>
      <c r="I6" s="3">
        <v>0.899426155</v>
      </c>
      <c r="J6" s="3">
        <v>0.94460456334135656</v>
      </c>
      <c r="K6" s="3">
        <v>1.3720270000000001</v>
      </c>
      <c r="L6" s="3">
        <v>1.9317249999999999</v>
      </c>
      <c r="M6" s="3">
        <v>2.8961579999999998</v>
      </c>
      <c r="N6" s="3">
        <v>1.0108968716504723</v>
      </c>
      <c r="O6" s="3">
        <v>0.71910041899999999</v>
      </c>
      <c r="P6" s="3">
        <v>1.9434948160000001</v>
      </c>
      <c r="Q6" s="3">
        <v>1.216496595</v>
      </c>
    </row>
    <row r="7" spans="1:17" x14ac:dyDescent="0.3">
      <c r="B7" s="3">
        <v>1.2559715995471579</v>
      </c>
      <c r="C7" s="3">
        <v>0.76318942599999995</v>
      </c>
      <c r="D7" s="3">
        <v>0.53737848200000005</v>
      </c>
      <c r="E7" s="3">
        <v>0.24345129300000001</v>
      </c>
      <c r="F7" s="3">
        <v>0.92176582860643785</v>
      </c>
      <c r="G7" s="3">
        <v>0.99322582999999998</v>
      </c>
      <c r="H7" s="3">
        <v>0.61532302900000002</v>
      </c>
      <c r="I7" s="3">
        <v>0.86931758000000003</v>
      </c>
      <c r="J7" s="3">
        <v>0.94460456334135656</v>
      </c>
      <c r="K7" s="3">
        <v>1.2145349999999999</v>
      </c>
      <c r="L7" s="3">
        <v>1.9775720000000001</v>
      </c>
      <c r="M7" s="3">
        <v>3.1390820000000001</v>
      </c>
      <c r="N7" s="3">
        <v>1.0744711530544091</v>
      </c>
      <c r="O7" s="3">
        <v>0.88400725199999997</v>
      </c>
      <c r="P7" s="3">
        <v>2.280241706</v>
      </c>
      <c r="Q7" s="3">
        <v>1.318713091</v>
      </c>
    </row>
    <row r="8" spans="1:17" x14ac:dyDescent="0.3">
      <c r="B8" s="3">
        <v>0.87344896957308737</v>
      </c>
      <c r="C8" s="3">
        <v>0.87906938000000001</v>
      </c>
      <c r="D8" s="3">
        <v>0.50875464400000003</v>
      </c>
      <c r="E8" s="3">
        <v>0.24721684699999999</v>
      </c>
      <c r="F8" s="3">
        <v>0.80042313015588851</v>
      </c>
      <c r="G8" s="3">
        <v>1.28682717</v>
      </c>
      <c r="H8" s="3">
        <v>0.41516866800000002</v>
      </c>
      <c r="I8" s="3">
        <v>0.86067302999999995</v>
      </c>
      <c r="J8" s="3">
        <v>1.0355411747515928</v>
      </c>
      <c r="K8" s="3">
        <v>1.044613</v>
      </c>
      <c r="L8" s="3">
        <v>2.0538349999999999</v>
      </c>
      <c r="M8" s="3">
        <v>3.1817069999999998</v>
      </c>
      <c r="N8" s="3">
        <v>0.91394063264663128</v>
      </c>
      <c r="O8" s="3">
        <v>1.1676521547000001</v>
      </c>
      <c r="P8" s="3">
        <v>1.874402533</v>
      </c>
      <c r="Q8" s="3">
        <v>1.5210871939999999</v>
      </c>
    </row>
    <row r="9" spans="1:17" x14ac:dyDescent="0.3">
      <c r="B9" s="3">
        <v>1.0682457169996409</v>
      </c>
      <c r="C9" s="3">
        <v>0.76822625300000003</v>
      </c>
      <c r="D9" s="3">
        <v>0.53570194299999996</v>
      </c>
      <c r="E9" s="3">
        <v>0.181630709</v>
      </c>
      <c r="F9" s="3">
        <v>1.0034720858345814</v>
      </c>
      <c r="G9" s="3">
        <v>1.07577268</v>
      </c>
      <c r="H9" s="3">
        <v>0.318427393</v>
      </c>
      <c r="I9" s="3">
        <v>0.89957350599999997</v>
      </c>
      <c r="J9" s="3">
        <v>1.0244661193171698</v>
      </c>
      <c r="K9" s="3">
        <v>1.033507</v>
      </c>
      <c r="L9" s="3">
        <v>1.9449559999999999</v>
      </c>
      <c r="M9" s="3">
        <v>2.938132</v>
      </c>
      <c r="N9" s="3">
        <v>1.0094710653984653</v>
      </c>
      <c r="O9" s="3">
        <v>0.97631645899999997</v>
      </c>
      <c r="P9" s="3">
        <v>1.8173964899999999</v>
      </c>
      <c r="Q9" s="3">
        <v>1.4629268639999999</v>
      </c>
    </row>
    <row r="10" spans="1:17" x14ac:dyDescent="0.3">
      <c r="A10" s="6" t="s">
        <v>27</v>
      </c>
      <c r="B10" s="3">
        <f>AVERAGE(B4:B9)</f>
        <v>0.99999999999999989</v>
      </c>
      <c r="C10" s="3">
        <f t="shared" ref="C10:Q10" si="0">AVERAGE(C4:C9)</f>
        <v>0.83599200754999992</v>
      </c>
      <c r="D10" s="3">
        <f t="shared" si="0"/>
        <v>0.4983251901666666</v>
      </c>
      <c r="E10" s="3">
        <f t="shared" si="0"/>
        <v>0.25184257900000001</v>
      </c>
      <c r="F10" s="3">
        <f t="shared" si="0"/>
        <v>1.0000000000000002</v>
      </c>
      <c r="G10" s="3">
        <f t="shared" si="0"/>
        <v>1.1593531221666666</v>
      </c>
      <c r="H10" s="3">
        <f t="shared" si="0"/>
        <v>0.47764785600000009</v>
      </c>
      <c r="I10" s="3">
        <f t="shared" si="0"/>
        <v>0.87544009350000007</v>
      </c>
      <c r="J10" s="3">
        <f t="shared" si="0"/>
        <v>1</v>
      </c>
      <c r="K10" s="3">
        <f t="shared" si="0"/>
        <v>1.1597713333333333</v>
      </c>
      <c r="L10" s="3">
        <f t="shared" si="0"/>
        <v>1.9394536666666664</v>
      </c>
      <c r="M10" s="3">
        <f t="shared" si="0"/>
        <v>3.0637616666666667</v>
      </c>
      <c r="N10" s="3">
        <f t="shared" si="0"/>
        <v>1</v>
      </c>
      <c r="O10" s="3">
        <f t="shared" si="0"/>
        <v>0.97180388761666647</v>
      </c>
      <c r="P10" s="3">
        <f t="shared" si="0"/>
        <v>1.9848448016666664</v>
      </c>
      <c r="Q10" s="3">
        <f t="shared" si="0"/>
        <v>1.4660173870833333</v>
      </c>
    </row>
    <row r="11" spans="1:17" x14ac:dyDescent="0.3">
      <c r="A11" s="6" t="s">
        <v>83</v>
      </c>
      <c r="B11" s="3">
        <f>_xlfn.STDEV.P(B4:B9)</f>
        <v>0.15133679835926947</v>
      </c>
      <c r="C11" s="3">
        <f t="shared" ref="C11:Q11" si="1">_xlfn.STDEV.P(C4:C9)</f>
        <v>6.0723043018215767E-2</v>
      </c>
      <c r="D11" s="3">
        <f t="shared" si="1"/>
        <v>3.2056386184124215E-2</v>
      </c>
      <c r="E11" s="3">
        <f t="shared" si="1"/>
        <v>3.9331585702157203E-2</v>
      </c>
      <c r="F11" s="3">
        <f t="shared" si="1"/>
        <v>0.12004917577274514</v>
      </c>
      <c r="G11" s="3">
        <f t="shared" si="1"/>
        <v>0.1010764688847068</v>
      </c>
      <c r="H11" s="3">
        <f t="shared" si="1"/>
        <v>9.7661134642368974E-2</v>
      </c>
      <c r="I11" s="3">
        <f t="shared" si="1"/>
        <v>4.1737283448173318E-2</v>
      </c>
      <c r="J11" s="3">
        <f t="shared" si="1"/>
        <v>5.6642421681109445E-2</v>
      </c>
      <c r="K11" s="3">
        <f t="shared" si="1"/>
        <v>0.11634114548554565</v>
      </c>
      <c r="L11" s="3">
        <f t="shared" si="1"/>
        <v>6.9008847941566295E-2</v>
      </c>
      <c r="M11" s="3">
        <f t="shared" si="1"/>
        <v>0.10760125376076662</v>
      </c>
      <c r="N11" s="3">
        <f t="shared" si="1"/>
        <v>6.5980552723218899E-2</v>
      </c>
      <c r="O11" s="3">
        <f t="shared" si="1"/>
        <v>0.15601938381593264</v>
      </c>
      <c r="P11" s="3">
        <f t="shared" si="1"/>
        <v>0.16568900603009665</v>
      </c>
      <c r="Q11" s="3">
        <f t="shared" si="1"/>
        <v>0.15978801032457154</v>
      </c>
    </row>
    <row r="12" spans="1:17" x14ac:dyDescent="0.3">
      <c r="A12" s="7" t="s">
        <v>26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17" x14ac:dyDescent="0.3">
      <c r="B13" s="8" t="s">
        <v>54</v>
      </c>
      <c r="C13" s="8"/>
      <c r="D13" s="8" t="s">
        <v>55</v>
      </c>
      <c r="E13" s="8"/>
      <c r="F13" s="8" t="s">
        <v>54</v>
      </c>
      <c r="G13" s="8"/>
      <c r="H13" s="8"/>
      <c r="I13" s="8"/>
      <c r="J13" s="8" t="s">
        <v>55</v>
      </c>
      <c r="K13" s="8"/>
      <c r="L13" s="8"/>
      <c r="M13" s="8"/>
    </row>
    <row r="14" spans="1:17" x14ac:dyDescent="0.3">
      <c r="B14" s="6" t="s">
        <v>56</v>
      </c>
      <c r="C14" s="6" t="s">
        <v>57</v>
      </c>
      <c r="D14" s="6" t="s">
        <v>56</v>
      </c>
      <c r="E14" s="6" t="s">
        <v>57</v>
      </c>
      <c r="F14" s="6" t="s">
        <v>58</v>
      </c>
      <c r="G14" s="6" t="s">
        <v>59</v>
      </c>
      <c r="H14" s="6" t="s">
        <v>60</v>
      </c>
      <c r="I14" s="6" t="s">
        <v>61</v>
      </c>
      <c r="J14" s="6" t="s">
        <v>58</v>
      </c>
      <c r="K14" s="6" t="s">
        <v>59</v>
      </c>
      <c r="L14" s="6" t="s">
        <v>60</v>
      </c>
      <c r="M14" s="6" t="s">
        <v>61</v>
      </c>
    </row>
    <row r="15" spans="1:17" x14ac:dyDescent="0.3">
      <c r="B15" s="3">
        <v>1.253822</v>
      </c>
      <c r="C15" s="3">
        <v>2.5009739999999998</v>
      </c>
      <c r="D15" s="3">
        <v>1.0612299999999999</v>
      </c>
      <c r="E15" s="3">
        <v>6.3160179999999997</v>
      </c>
      <c r="F15" s="3">
        <v>1.1031530000000001</v>
      </c>
      <c r="G15" s="3">
        <v>0.58213400000000004</v>
      </c>
      <c r="H15" s="3">
        <v>0.48488700000000001</v>
      </c>
      <c r="I15" s="3">
        <v>0.24276200000000001</v>
      </c>
      <c r="J15" s="3">
        <v>1.057868</v>
      </c>
      <c r="K15" s="3">
        <v>0.57323500000000005</v>
      </c>
      <c r="L15" s="3">
        <v>0.195798</v>
      </c>
      <c r="M15" s="3">
        <v>0.182837</v>
      </c>
    </row>
    <row r="16" spans="1:17" x14ac:dyDescent="0.3">
      <c r="B16" s="3">
        <v>0.90340600000000004</v>
      </c>
      <c r="C16" s="3">
        <v>3.3346309999999999</v>
      </c>
      <c r="D16" s="3">
        <v>0.85377000000000003</v>
      </c>
      <c r="E16" s="3">
        <v>7.3973230000000001</v>
      </c>
      <c r="F16" s="3">
        <v>1.0134840000000001</v>
      </c>
      <c r="G16" s="3">
        <v>0.50674200000000003</v>
      </c>
      <c r="H16" s="3">
        <v>0.25337100000000001</v>
      </c>
      <c r="I16" s="3">
        <v>0.190028</v>
      </c>
      <c r="J16" s="3">
        <v>0.96969499999999997</v>
      </c>
      <c r="K16" s="3">
        <v>0.579731</v>
      </c>
      <c r="L16" s="3">
        <v>0.260656</v>
      </c>
      <c r="M16" s="3">
        <v>0.10115300000000001</v>
      </c>
    </row>
    <row r="17" spans="1:13" x14ac:dyDescent="0.3">
      <c r="B17" s="3">
        <v>0.86144500000000002</v>
      </c>
      <c r="C17" s="3">
        <v>3.6125159999999998</v>
      </c>
      <c r="D17" s="3">
        <v>0.92753399999999997</v>
      </c>
      <c r="E17" s="3">
        <v>6.4159350000000002</v>
      </c>
      <c r="F17" s="3">
        <v>0.95014100000000001</v>
      </c>
      <c r="G17" s="3">
        <v>0.48203800000000002</v>
      </c>
      <c r="H17" s="3">
        <v>0.26097199999999998</v>
      </c>
      <c r="I17" s="3">
        <v>0.18876100000000001</v>
      </c>
      <c r="J17" s="3">
        <v>0.97967700000000002</v>
      </c>
      <c r="K17" s="3">
        <v>0.56974899999999995</v>
      </c>
      <c r="L17" s="3">
        <v>0.230709</v>
      </c>
      <c r="M17" s="3">
        <v>9.1170000000000001E-2</v>
      </c>
    </row>
    <row r="18" spans="1:13" x14ac:dyDescent="0.3">
      <c r="B18" s="3">
        <v>0.83643500000000004</v>
      </c>
      <c r="C18" s="3">
        <v>3.0623019999999999</v>
      </c>
      <c r="D18" s="3">
        <v>1.0211060000000001</v>
      </c>
      <c r="E18" s="3">
        <v>7.6517109999999997</v>
      </c>
      <c r="F18" s="3">
        <v>1.0521229999999999</v>
      </c>
      <c r="G18" s="3">
        <v>0.50927599999999995</v>
      </c>
      <c r="H18" s="3">
        <v>0.26540599999999998</v>
      </c>
      <c r="I18" s="3">
        <v>0.190662</v>
      </c>
      <c r="J18" s="3">
        <v>0.99076600000000004</v>
      </c>
      <c r="K18" s="3">
        <v>0.55364599999999997</v>
      </c>
      <c r="L18" s="3">
        <v>0.20993300000000001</v>
      </c>
      <c r="M18" s="3">
        <v>0.15897700000000001</v>
      </c>
    </row>
    <row r="19" spans="1:13" x14ac:dyDescent="0.3">
      <c r="B19" s="3">
        <v>1.1448910000000001</v>
      </c>
      <c r="C19" s="3">
        <v>3.587507</v>
      </c>
      <c r="D19" s="3">
        <v>1.13636</v>
      </c>
      <c r="E19" s="3">
        <v>6.8181919999999998</v>
      </c>
      <c r="F19" s="3">
        <v>0.88109800000000005</v>
      </c>
      <c r="G19" s="3">
        <v>0.38068999999999997</v>
      </c>
      <c r="H19" s="3">
        <v>0.20966499999999999</v>
      </c>
      <c r="I19" s="3">
        <v>0.11465</v>
      </c>
      <c r="J19" s="3">
        <v>1.0019940000000001</v>
      </c>
      <c r="K19" s="3">
        <v>0.48935099999999998</v>
      </c>
      <c r="L19" s="3">
        <v>0.28552</v>
      </c>
      <c r="M19" s="3">
        <v>0.12762499999999999</v>
      </c>
    </row>
    <row r="20" spans="1:13" x14ac:dyDescent="0.3">
      <c r="A20" s="6" t="s">
        <v>27</v>
      </c>
      <c r="B20">
        <f>AVERAGE(B15:B19)</f>
        <v>0.99999979999999999</v>
      </c>
      <c r="C20">
        <f t="shared" ref="C20:M20" si="2">AVERAGE(C15:C19)</f>
        <v>3.2195859999999996</v>
      </c>
      <c r="D20">
        <f t="shared" si="2"/>
        <v>1</v>
      </c>
      <c r="E20">
        <f t="shared" si="2"/>
        <v>6.9198357999999995</v>
      </c>
      <c r="F20">
        <f t="shared" si="2"/>
        <v>0.99999979999999977</v>
      </c>
      <c r="G20">
        <f t="shared" si="2"/>
        <v>0.492176</v>
      </c>
      <c r="H20">
        <f t="shared" si="2"/>
        <v>0.29486020000000002</v>
      </c>
      <c r="I20">
        <f t="shared" si="2"/>
        <v>0.1853726</v>
      </c>
      <c r="J20">
        <f t="shared" si="2"/>
        <v>1</v>
      </c>
      <c r="K20">
        <f t="shared" si="2"/>
        <v>0.55314240000000003</v>
      </c>
      <c r="L20">
        <f t="shared" si="2"/>
        <v>0.23652319999999999</v>
      </c>
      <c r="M20">
        <f t="shared" si="2"/>
        <v>0.13235240000000001</v>
      </c>
    </row>
    <row r="21" spans="1:13" x14ac:dyDescent="0.3">
      <c r="A21" s="6" t="s">
        <v>83</v>
      </c>
      <c r="B21">
        <f>_xlfn.STDEV.P(B15:B19)</f>
        <v>0.16775005672177934</v>
      </c>
      <c r="C21">
        <f t="shared" ref="C21:M21" si="3">_xlfn.STDEV.P(C15:C19)</f>
        <v>0.41088603343652574</v>
      </c>
      <c r="D21">
        <f t="shared" si="3"/>
        <v>9.9421486402085132E-2</v>
      </c>
      <c r="E21">
        <f t="shared" si="3"/>
        <v>0.5277269650974451</v>
      </c>
      <c r="F21">
        <f t="shared" si="3"/>
        <v>7.7669520764325553E-2</v>
      </c>
      <c r="G21">
        <f t="shared" si="3"/>
        <v>6.5006041811511678E-2</v>
      </c>
      <c r="H21">
        <f t="shared" si="3"/>
        <v>9.7062578303690236E-2</v>
      </c>
      <c r="I21">
        <f t="shared" si="3"/>
        <v>4.0881196506951753E-2</v>
      </c>
      <c r="J21">
        <f t="shared" si="3"/>
        <v>3.0884836311691869E-2</v>
      </c>
      <c r="K21">
        <f t="shared" si="3"/>
        <v>3.3033442797262301E-2</v>
      </c>
      <c r="L21">
        <f t="shared" si="3"/>
        <v>3.2809949767715424E-2</v>
      </c>
      <c r="M21">
        <f t="shared" si="3"/>
        <v>3.4494362157314856E-2</v>
      </c>
    </row>
    <row r="25" spans="1:13" x14ac:dyDescent="0.3">
      <c r="B25" s="6"/>
      <c r="C25" s="6"/>
      <c r="D25" s="6"/>
      <c r="E25" s="6"/>
    </row>
  </sheetData>
  <mergeCells count="8">
    <mergeCell ref="B2:E2"/>
    <mergeCell ref="J2:M2"/>
    <mergeCell ref="N2:Q2"/>
    <mergeCell ref="B13:C13"/>
    <mergeCell ref="D13:E13"/>
    <mergeCell ref="F13:I13"/>
    <mergeCell ref="J13:M13"/>
    <mergeCell ref="F2:I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1-6</vt:lpstr>
      <vt:lpstr>FIGS1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ingxin liu</cp:lastModifiedBy>
  <dcterms:created xsi:type="dcterms:W3CDTF">2015-06-05T18:19:34Z</dcterms:created>
  <dcterms:modified xsi:type="dcterms:W3CDTF">2024-03-29T23:39:18Z</dcterms:modified>
</cp:coreProperties>
</file>